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5"/>
  </bookViews>
  <sheets>
    <sheet name="Supplementary Dataset 1" sheetId="1" state="visible" r:id="rId2"/>
    <sheet name="Supplementary Dataset 2" sheetId="2" state="visible" r:id="rId3"/>
    <sheet name="Supplementary Dataset 3" sheetId="3" state="visible" r:id="rId4"/>
    <sheet name="Supplementary Dataset 4" sheetId="4" state="visible" r:id="rId5"/>
    <sheet name="Supplementary Dataset 5" sheetId="5" state="visible" r:id="rId6"/>
    <sheet name="Supplementary Dataset 6" sheetId="6" state="visible" r:id="rId7"/>
  </sheets>
  <definedNames>
    <definedName function="false" hidden="false" name="_xlfn__FV"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5" uniqueCount="31">
  <si>
    <t xml:space="preserve">RC11-120</t>
  </si>
  <si>
    <t xml:space="preserve">Depth (m)</t>
  </si>
  <si>
    <t xml:space="preserve">Age (ka)</t>
  </si>
  <si>
    <t xml:space="preserve">GC1407</t>
  </si>
  <si>
    <t xml:space="preserve">U1361</t>
  </si>
  <si>
    <t xml:space="preserve">Top depth (mbsf cm)</t>
  </si>
  <si>
    <t xml:space="preserve">Age (kyr)</t>
  </si>
  <si>
    <r>
      <rPr>
        <b val="true"/>
        <vertAlign val="superscript"/>
        <sz val="11"/>
        <color rgb="FF000000"/>
        <rFont val="ＭＳ Ｐゴシック"/>
        <family val="0"/>
        <charset val="128"/>
      </rPr>
      <t xml:space="preserve">143</t>
    </r>
    <r>
      <rPr>
        <b val="true"/>
        <sz val="11"/>
        <color rgb="FF000000"/>
        <rFont val="ＭＳ Ｐゴシック"/>
        <family val="0"/>
        <charset val="128"/>
      </rPr>
      <t xml:space="preserve">Nd/</t>
    </r>
    <r>
      <rPr>
        <b val="true"/>
        <vertAlign val="superscript"/>
        <sz val="11"/>
        <color rgb="FF000000"/>
        <rFont val="ＭＳ Ｐゴシック"/>
        <family val="0"/>
        <charset val="128"/>
      </rPr>
      <t xml:space="preserve">144</t>
    </r>
    <r>
      <rPr>
        <b val="true"/>
        <sz val="11"/>
        <color rgb="FF000000"/>
        <rFont val="ＭＳ Ｐゴシック"/>
        <family val="0"/>
        <charset val="128"/>
      </rPr>
      <t xml:space="preserve">Nd </t>
    </r>
  </si>
  <si>
    <t xml:space="preserve">± 2 S.E.</t>
  </si>
  <si>
    <r>
      <rPr>
        <b val="true"/>
        <sz val="11"/>
        <color rgb="FF000000"/>
        <rFont val="Symbol"/>
        <family val="0"/>
        <charset val="2"/>
      </rPr>
      <t xml:space="preserve">e</t>
    </r>
    <r>
      <rPr>
        <b val="true"/>
        <vertAlign val="subscript"/>
        <sz val="11"/>
        <color rgb="FF000000"/>
        <rFont val="ＭＳ Ｐゴシック"/>
        <family val="0"/>
        <charset val="128"/>
      </rPr>
      <t xml:space="preserve">Nd</t>
    </r>
  </si>
  <si>
    <t xml:space="preserve">± 2 S.D.</t>
  </si>
  <si>
    <t xml:space="preserve">n.d.</t>
  </si>
  <si>
    <t xml:space="preserve">Notes</t>
  </si>
  <si>
    <r>
      <rPr>
        <sz val="10"/>
        <color rgb="FF000000"/>
        <rFont val="Calibri"/>
        <family val="0"/>
        <charset val="128"/>
      </rPr>
      <t xml:space="preserve">2 s.e. = internal precision (2</t>
    </r>
    <r>
      <rPr>
        <sz val="10"/>
        <color rgb="FF000000"/>
        <rFont val="Symbol"/>
        <family val="0"/>
        <charset val="2"/>
      </rPr>
      <t xml:space="preserve">s</t>
    </r>
    <r>
      <rPr>
        <sz val="10"/>
        <color rgb="FF000000"/>
        <rFont val="Calibri"/>
        <family val="0"/>
      </rPr>
      <t xml:space="preserve"> level) on sample measurement</t>
    </r>
  </si>
  <si>
    <t xml:space="preserve">2 s.d. = external reproducibility estimated from the within-session standard deviation (2s.d.) on JNdi-1 standards</t>
  </si>
  <si>
    <r>
      <rPr>
        <sz val="10"/>
        <color rgb="FF000000"/>
        <rFont val="Calibri"/>
        <family val="0"/>
        <charset val="128"/>
      </rPr>
      <t xml:space="preserve">Over the course of the analyses, measurements of rock standard BCR-2 gave </t>
    </r>
    <r>
      <rPr>
        <vertAlign val="superscript"/>
        <sz val="10"/>
        <color rgb="FF000000"/>
        <rFont val="ＭＳ Ｐゴシック"/>
        <family val="0"/>
        <charset val="128"/>
      </rPr>
      <t xml:space="preserve">143</t>
    </r>
    <r>
      <rPr>
        <sz val="10"/>
        <color rgb="FF000000"/>
        <rFont val="ＭＳ Ｐゴシック"/>
        <family val="0"/>
        <charset val="128"/>
      </rPr>
      <t xml:space="preserve">Nd/</t>
    </r>
    <r>
      <rPr>
        <vertAlign val="superscript"/>
        <sz val="10"/>
        <color rgb="FF000000"/>
        <rFont val="ＭＳ Ｐゴシック"/>
        <family val="0"/>
        <charset val="128"/>
      </rPr>
      <t xml:space="preserve">144</t>
    </r>
    <r>
      <rPr>
        <sz val="10"/>
        <color rgb="FF000000"/>
        <rFont val="ＭＳ Ｐゴシック"/>
        <family val="0"/>
        <charset val="128"/>
      </rPr>
      <t xml:space="preserve">Nd </t>
    </r>
    <r>
      <rPr>
        <sz val="10"/>
        <color rgb="FF000000"/>
        <rFont val="Calibri"/>
        <family val="0"/>
      </rPr>
      <t xml:space="preserve">= 0.512640 ± 0.000016 (n=31)</t>
    </r>
  </si>
  <si>
    <t xml:space="preserve">n.d. = not determined</t>
  </si>
  <si>
    <t xml:space="preserve">Decay corr. 10Be conc. (atom/g)</t>
  </si>
  <si>
    <t xml:space="preserve">10Be-STD (1σ)/g</t>
  </si>
  <si>
    <t xml:space="preserve">9Besample 
(atom/g)
_ICP-MS</t>
  </si>
  <si>
    <t xml:space="preserve">9Be-STD_ICP-MS</t>
  </si>
  <si>
    <t xml:space="preserve">Authigenic 10Be/9Be</t>
  </si>
  <si>
    <t xml:space="preserve">STD (1σ)</t>
  </si>
  <si>
    <r>
      <rPr>
        <sz val="10"/>
        <rFont val="Calibri"/>
        <family val="0"/>
        <charset val="128"/>
      </rPr>
      <t xml:space="preserve">The precision of the data was estimated from the propagation of the standard deviations of the sample and process blank counting statistics and the sample standard deviation for replicated measurements of the </t>
    </r>
    <r>
      <rPr>
        <vertAlign val="superscript"/>
        <sz val="10"/>
        <rFont val="ＭＳ Ｐゴシック"/>
        <family val="0"/>
        <charset val="128"/>
      </rPr>
      <t xml:space="preserve">10</t>
    </r>
    <r>
      <rPr>
        <sz val="10"/>
        <rFont val="ＭＳ Ｐゴシック"/>
        <family val="0"/>
        <charset val="128"/>
      </rPr>
      <t xml:space="preserve">Be standards.</t>
    </r>
  </si>
  <si>
    <r>
      <rPr>
        <vertAlign val="superscript"/>
        <sz val="10"/>
        <color rgb="FF000000"/>
        <rFont val="Calibri"/>
        <family val="0"/>
        <charset val="128"/>
      </rPr>
      <t xml:space="preserve">10</t>
    </r>
    <r>
      <rPr>
        <sz val="10"/>
        <color rgb="FF000000"/>
        <rFont val="ＭＳ Ｐゴシック"/>
        <family val="0"/>
        <charset val="128"/>
      </rPr>
      <t xml:space="preserve">Be concentrations were calculated from the </t>
    </r>
    <r>
      <rPr>
        <vertAlign val="superscript"/>
        <sz val="10"/>
        <color rgb="FF000000"/>
        <rFont val="ＭＳ Ｐゴシック"/>
        <family val="0"/>
        <charset val="128"/>
      </rPr>
      <t xml:space="preserve">10</t>
    </r>
    <r>
      <rPr>
        <sz val="10"/>
        <color rgb="FF000000"/>
        <rFont val="ＭＳ Ｐゴシック"/>
        <family val="0"/>
        <charset val="128"/>
      </rPr>
      <t xml:space="preserve">Be/</t>
    </r>
    <r>
      <rPr>
        <vertAlign val="superscript"/>
        <sz val="10"/>
        <color rgb="FF000000"/>
        <rFont val="ＭＳ Ｐゴシック"/>
        <family val="0"/>
        <charset val="128"/>
      </rPr>
      <t xml:space="preserve">9</t>
    </r>
    <r>
      <rPr>
        <sz val="10"/>
        <color rgb="FF000000"/>
        <rFont val="ＭＳ Ｐゴシック"/>
        <family val="0"/>
        <charset val="128"/>
      </rPr>
      <t xml:space="preserve">Be ratios normalised to the KN standard with a nominal </t>
    </r>
    <r>
      <rPr>
        <vertAlign val="superscript"/>
        <sz val="10"/>
        <color rgb="FF000000"/>
        <rFont val="ＭＳ Ｐゴシック"/>
        <family val="0"/>
        <charset val="128"/>
      </rPr>
      <t xml:space="preserve">10</t>
    </r>
    <r>
      <rPr>
        <sz val="10"/>
        <color rgb="FF000000"/>
        <rFont val="ＭＳ Ｐゴシック"/>
        <family val="0"/>
        <charset val="128"/>
      </rPr>
      <t xml:space="preserve">Be/</t>
    </r>
    <r>
      <rPr>
        <vertAlign val="superscript"/>
        <sz val="10"/>
        <color rgb="FF000000"/>
        <rFont val="ＭＳ Ｐゴシック"/>
        <family val="0"/>
        <charset val="128"/>
      </rPr>
      <t xml:space="preserve">9</t>
    </r>
    <r>
      <rPr>
        <sz val="10"/>
        <color rgb="FF000000"/>
        <rFont val="ＭＳ Ｐゴシック"/>
        <family val="0"/>
        <charset val="128"/>
      </rPr>
      <t xml:space="preserve">Be ratio of 8.56 × 10</t>
    </r>
    <r>
      <rPr>
        <vertAlign val="superscript"/>
        <sz val="10"/>
        <color rgb="FF000000"/>
        <rFont val="ＭＳ Ｐゴシック"/>
        <family val="0"/>
        <charset val="128"/>
      </rPr>
      <t xml:space="preserve">-12</t>
    </r>
    <r>
      <rPr>
        <sz val="10"/>
        <color rgb="FF000000"/>
        <rFont val="ＭＳ Ｐゴシック"/>
        <family val="0"/>
        <charset val="128"/>
      </rPr>
      <t xml:space="preserve"> (Nishiizumi et al., 2007), and the reported authigenic </t>
    </r>
    <r>
      <rPr>
        <vertAlign val="superscript"/>
        <sz val="10"/>
        <color rgb="FF000000"/>
        <rFont val="ＭＳ Ｐゴシック"/>
        <family val="0"/>
        <charset val="128"/>
      </rPr>
      <t xml:space="preserve">10</t>
    </r>
    <r>
      <rPr>
        <sz val="10"/>
        <color rgb="FF000000"/>
        <rFont val="ＭＳ Ｐゴシック"/>
        <family val="0"/>
        <charset val="128"/>
      </rPr>
      <t xml:space="preserve">Be concentrations were decay-corrected using the </t>
    </r>
    <r>
      <rPr>
        <vertAlign val="superscript"/>
        <sz val="10"/>
        <color rgb="FF000000"/>
        <rFont val="ＭＳ Ｐゴシック"/>
        <family val="0"/>
        <charset val="128"/>
      </rPr>
      <t xml:space="preserve">10</t>
    </r>
    <r>
      <rPr>
        <sz val="10"/>
        <color rgb="FF000000"/>
        <rFont val="ＭＳ Ｐゴシック"/>
        <family val="0"/>
        <charset val="128"/>
      </rPr>
      <t xml:space="preserve">Be half-life of 1.387 ± 0.012 Ma (Chmeleff et al., 2010; Korschinek et al., 2010).</t>
    </r>
  </si>
  <si>
    <t xml:space="preserve">IBRD (wt% 250 µm-2 mm)</t>
  </si>
  <si>
    <t xml:space="preserve">Sortable Silt (µm)</t>
  </si>
  <si>
    <t xml:space="preserve">IBRD was measured by weighing after wet-sieving (see Methods)</t>
  </si>
  <si>
    <t xml:space="preserve">Sortable silt mean grain size was measured by coulter counter (see Methods)</t>
  </si>
  <si>
    <r>
      <rPr>
        <b val="true"/>
        <i val="true"/>
        <sz val="11"/>
        <color rgb="FF000000"/>
        <rFont val="ＭＳ Ｐゴシック"/>
        <family val="0"/>
        <charset val="128"/>
      </rPr>
      <t xml:space="preserve">C. davisiana</t>
    </r>
    <r>
      <rPr>
        <b val="true"/>
        <i val="true"/>
        <sz val="11"/>
        <color rgb="FF000000"/>
        <rFont val="Calibri"/>
        <family val="0"/>
      </rPr>
      <t xml:space="preserve"> </t>
    </r>
    <r>
      <rPr>
        <b val="true"/>
        <sz val="11"/>
        <color rgb="FF000000"/>
        <rFont val="Calibri"/>
        <family val="0"/>
      </rPr>
      <t xml:space="preserve">Relative abundance(%)</t>
    </r>
  </si>
  <si>
    <r>
      <rPr>
        <b val="true"/>
        <sz val="11"/>
        <color rgb="FF000000"/>
        <rFont val="Calibri"/>
        <family val="0"/>
        <charset val="128"/>
      </rPr>
      <t xml:space="preserve">SiO</t>
    </r>
    <r>
      <rPr>
        <b val="true"/>
        <vertAlign val="subscript"/>
        <sz val="11"/>
        <color rgb="FF000000"/>
        <rFont val="Calibri"/>
        <family val="0"/>
      </rPr>
      <t xml:space="preserve">2</t>
    </r>
    <r>
      <rPr>
        <b val="true"/>
        <sz val="11"/>
        <color rgb="FF000000"/>
        <rFont val="Calibri"/>
        <family val="0"/>
      </rPr>
      <t xml:space="preserve"> (ms%)</t>
    </r>
  </si>
</sst>
</file>

<file path=xl/styles.xml><?xml version="1.0" encoding="utf-8"?>
<styleSheet xmlns="http://schemas.openxmlformats.org/spreadsheetml/2006/main">
  <numFmts count="10">
    <numFmt numFmtId="164" formatCode="General"/>
    <numFmt numFmtId="165" formatCode="0.0_);[RED]\(0.0\)"/>
    <numFmt numFmtId="166" formatCode="0"/>
    <numFmt numFmtId="167" formatCode="0.000000"/>
    <numFmt numFmtId="168" formatCode="0.00"/>
    <numFmt numFmtId="169" formatCode="0_ "/>
    <numFmt numFmtId="170" formatCode="0.0_ "/>
    <numFmt numFmtId="171" formatCode="0_);[RED]\(0\)"/>
    <numFmt numFmtId="172" formatCode="0.00_);[RED]\(0.00\)"/>
    <numFmt numFmtId="173" formatCode="0.00_ "/>
  </numFmts>
  <fonts count="27">
    <font>
      <sz val="11"/>
      <color rgb="FF000000"/>
      <name val="Calibri"/>
      <family val="0"/>
      <charset val="128"/>
    </font>
    <font>
      <sz val="10"/>
      <name val="Arial"/>
      <family val="0"/>
    </font>
    <font>
      <sz val="10"/>
      <name val="Arial"/>
      <family val="0"/>
    </font>
    <font>
      <sz val="10"/>
      <name val="Arial"/>
      <family val="0"/>
    </font>
    <font>
      <sz val="12"/>
      <name val="Times New Roman"/>
      <family val="0"/>
    </font>
    <font>
      <sz val="10"/>
      <color rgb="FF000000"/>
      <name val="Verdana"/>
      <family val="0"/>
    </font>
    <font>
      <sz val="11"/>
      <color rgb="FF000000"/>
      <name val="Calibri Light"/>
      <family val="0"/>
      <charset val="128"/>
    </font>
    <font>
      <b val="true"/>
      <sz val="11"/>
      <color rgb="FF000000"/>
      <name val="Calibri"/>
      <family val="0"/>
      <charset val="128"/>
    </font>
    <font>
      <b val="true"/>
      <vertAlign val="superscript"/>
      <sz val="11"/>
      <color rgb="FF000000"/>
      <name val="ＭＳ Ｐゴシック"/>
      <family val="0"/>
      <charset val="128"/>
    </font>
    <font>
      <b val="true"/>
      <sz val="11"/>
      <color rgb="FF000000"/>
      <name val="ＭＳ Ｐゴシック"/>
      <family val="0"/>
      <charset val="128"/>
    </font>
    <font>
      <b val="true"/>
      <sz val="11"/>
      <color rgb="FF000000"/>
      <name val="Symbol"/>
      <family val="0"/>
      <charset val="2"/>
    </font>
    <font>
      <b val="true"/>
      <vertAlign val="subscript"/>
      <sz val="11"/>
      <color rgb="FF000000"/>
      <name val="ＭＳ Ｐゴシック"/>
      <family val="0"/>
      <charset val="128"/>
    </font>
    <font>
      <sz val="11"/>
      <name val="Calibri"/>
      <family val="0"/>
      <charset val="128"/>
    </font>
    <font>
      <b val="true"/>
      <i val="true"/>
      <sz val="10"/>
      <color rgb="FF000000"/>
      <name val="Calibri"/>
      <family val="0"/>
      <charset val="128"/>
    </font>
    <font>
      <sz val="10"/>
      <color rgb="FF000000"/>
      <name val="Calibri"/>
      <family val="0"/>
      <charset val="128"/>
    </font>
    <font>
      <sz val="10"/>
      <color rgb="FF000000"/>
      <name val="Symbol"/>
      <family val="0"/>
      <charset val="2"/>
    </font>
    <font>
      <sz val="10"/>
      <color rgb="FF000000"/>
      <name val="Calibri"/>
      <family val="0"/>
    </font>
    <font>
      <vertAlign val="superscript"/>
      <sz val="10"/>
      <color rgb="FF000000"/>
      <name val="ＭＳ Ｐゴシック"/>
      <family val="0"/>
      <charset val="128"/>
    </font>
    <font>
      <sz val="10"/>
      <color rgb="FF000000"/>
      <name val="ＭＳ Ｐゴシック"/>
      <family val="0"/>
      <charset val="128"/>
    </font>
    <font>
      <sz val="10"/>
      <name val="Calibri"/>
      <family val="0"/>
      <charset val="128"/>
    </font>
    <font>
      <vertAlign val="superscript"/>
      <sz val="10"/>
      <name val="ＭＳ Ｐゴシック"/>
      <family val="0"/>
      <charset val="128"/>
    </font>
    <font>
      <sz val="10"/>
      <name val="ＭＳ Ｐゴシック"/>
      <family val="0"/>
      <charset val="128"/>
    </font>
    <font>
      <vertAlign val="superscript"/>
      <sz val="10"/>
      <color rgb="FF000000"/>
      <name val="Calibri"/>
      <family val="0"/>
      <charset val="128"/>
    </font>
    <font>
      <b val="true"/>
      <i val="true"/>
      <sz val="11"/>
      <color rgb="FF000000"/>
      <name val="ＭＳ Ｐゴシック"/>
      <family val="0"/>
      <charset val="128"/>
    </font>
    <font>
      <b val="true"/>
      <i val="true"/>
      <sz val="11"/>
      <color rgb="FF000000"/>
      <name val="Calibri"/>
      <family val="0"/>
    </font>
    <font>
      <b val="true"/>
      <sz val="11"/>
      <color rgb="FF000000"/>
      <name val="Calibri"/>
      <family val="0"/>
    </font>
    <font>
      <b val="true"/>
      <vertAlign val="subscript"/>
      <sz val="11"/>
      <color rgb="FF000000"/>
      <name val="Calibri"/>
      <family val="0"/>
    </font>
  </fonts>
  <fills count="2">
    <fill>
      <patternFill patternType="none"/>
    </fill>
    <fill>
      <patternFill patternType="gray125"/>
    </fill>
  </fills>
  <borders count="9">
    <border diagonalUp="false" diagonalDown="false">
      <left/>
      <right/>
      <top/>
      <bottom/>
      <diagonal/>
    </border>
    <border diagonalUp="false" diagonalDown="false">
      <left/>
      <right/>
      <top/>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style="thin"/>
      <top/>
      <bottom style="thin"/>
      <diagonal/>
    </border>
  </borders>
  <cellStyleXfs count="23">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76">
    <xf numFmtId="164" fontId="0" fillId="0" borderId="0" xfId="0" applyFont="fals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false" applyProtection="false">
      <alignment horizontal="general"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5" fontId="7" fillId="0" borderId="3" xfId="0" applyFont="true" applyBorder="true" applyAlignment="true" applyProtection="false">
      <alignment horizontal="center" vertical="center" textRotation="0" wrapText="true" indent="0" shrinkToFit="false"/>
      <protection locked="true" hidden="false"/>
    </xf>
    <xf numFmtId="164" fontId="8" fillId="0" borderId="3" xfId="0" applyFont="true" applyBorder="true" applyAlignment="true" applyProtection="false">
      <alignment horizontal="center" vertical="center" textRotation="0" wrapText="true" indent="0" shrinkToFit="false"/>
      <protection locked="true" hidden="false"/>
    </xf>
    <xf numFmtId="164" fontId="7" fillId="0" borderId="3" xfId="0" applyFont="true" applyBorder="true" applyAlignment="true" applyProtection="false">
      <alignment horizontal="center" vertical="center" textRotation="0" wrapText="true" indent="0" shrinkToFit="false"/>
      <protection locked="true" hidden="false"/>
    </xf>
    <xf numFmtId="164" fontId="10" fillId="0" borderId="3" xfId="0" applyFont="true" applyBorder="true" applyAlignment="true" applyProtection="false">
      <alignment horizontal="center" vertical="center" textRotation="0" wrapText="true" indent="0" shrinkToFit="false"/>
      <protection locked="true" hidden="false"/>
    </xf>
    <xf numFmtId="164" fontId="7" fillId="0" borderId="4" xfId="0" applyFont="true" applyBorder="true" applyAlignment="true" applyProtection="false">
      <alignment horizontal="center" vertical="center" textRotation="0" wrapText="true" indent="0" shrinkToFit="false"/>
      <protection locked="true" hidden="false"/>
    </xf>
    <xf numFmtId="166" fontId="0" fillId="0" borderId="5"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7" fontId="0" fillId="0" borderId="0" xfId="0" applyFont="false" applyBorder="true" applyAlignment="true" applyProtection="false">
      <alignment horizontal="center" vertical="center" textRotation="0" wrapText="false" indent="0" shrinkToFit="false"/>
      <protection locked="true" hidden="false"/>
    </xf>
    <xf numFmtId="168" fontId="0" fillId="0" borderId="0" xfId="0" applyFont="false" applyBorder="true" applyAlignment="true" applyProtection="false">
      <alignment horizontal="center" vertical="center" textRotation="0" wrapText="false" indent="0" shrinkToFit="false"/>
      <protection locked="true" hidden="false"/>
    </xf>
    <xf numFmtId="168" fontId="0" fillId="0" borderId="6" xfId="0" applyFont="false" applyBorder="true" applyAlignment="true" applyProtection="false">
      <alignment horizontal="center" vertical="center" textRotation="0" wrapText="false" indent="0" shrinkToFit="false"/>
      <protection locked="true" hidden="false"/>
    </xf>
    <xf numFmtId="168" fontId="12" fillId="0" borderId="6" xfId="0" applyFont="true" applyBorder="true" applyAlignment="true" applyProtection="false">
      <alignment horizontal="center" vertical="center" textRotation="0" wrapText="false" indent="0" shrinkToFit="false"/>
      <protection locked="true" hidden="false"/>
    </xf>
    <xf numFmtId="168" fontId="0" fillId="0" borderId="0" xfId="0" applyFont="false" applyBorder="true" applyAlignment="true" applyProtection="false">
      <alignment horizontal="center" vertical="bottom" textRotation="0" wrapText="false" indent="0" shrinkToFit="false"/>
      <protection locked="true" hidden="false"/>
    </xf>
    <xf numFmtId="166" fontId="12" fillId="0" borderId="5" xfId="0" applyFont="true" applyBorder="true" applyAlignment="true" applyProtection="false">
      <alignment horizontal="center" vertical="bottom" textRotation="0" wrapText="false" indent="0" shrinkToFit="false"/>
      <protection locked="true" hidden="false"/>
    </xf>
    <xf numFmtId="167" fontId="12" fillId="0" borderId="0" xfId="0" applyFont="true" applyBorder="true" applyAlignment="true" applyProtection="false">
      <alignment horizontal="center" vertical="bottom" textRotation="0" wrapText="false" indent="0" shrinkToFit="false"/>
      <protection locked="true" hidden="false"/>
    </xf>
    <xf numFmtId="168" fontId="12"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true" applyAlignment="true" applyProtection="false">
      <alignment horizontal="center" vertical="bottom" textRotation="0" wrapText="false" indent="0" shrinkToFit="false"/>
      <protection locked="true" hidden="false"/>
    </xf>
    <xf numFmtId="168" fontId="0" fillId="0" borderId="6" xfId="0" applyFont="fals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7" fontId="0" fillId="0" borderId="1" xfId="0" applyFont="false" applyBorder="true" applyAlignment="true" applyProtection="false">
      <alignment horizontal="center" vertical="center" textRotation="0" wrapText="false" indent="0" shrinkToFit="false"/>
      <protection locked="true" hidden="false"/>
    </xf>
    <xf numFmtId="168" fontId="0" fillId="0" borderId="1" xfId="0" applyFont="false" applyBorder="true" applyAlignment="true" applyProtection="false">
      <alignment horizontal="center" vertical="center" textRotation="0" wrapText="false" indent="0" shrinkToFit="false"/>
      <protection locked="true" hidden="false"/>
    </xf>
    <xf numFmtId="168" fontId="0" fillId="0" borderId="8" xfId="0" applyFont="false" applyBorder="tru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general" vertical="bottom" textRotation="0" wrapText="false" indent="0" shrinkToFit="false"/>
      <protection locked="true" hidden="false"/>
    </xf>
    <xf numFmtId="165" fontId="13"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5" fontId="14" fillId="0" borderId="0" xfId="0" applyFont="true" applyBorder="false" applyAlignment="true" applyProtection="false">
      <alignment horizontal="left" vertical="bottom" textRotation="0" wrapText="false" indent="0" shrinkToFit="false"/>
      <protection locked="true" hidden="false"/>
    </xf>
    <xf numFmtId="167" fontId="0" fillId="0" borderId="0" xfId="0" applyFont="false" applyBorder="false" applyAlignment="true" applyProtection="false">
      <alignment horizontal="general" vertical="bottom" textRotation="0" wrapText="false" indent="0" shrinkToFit="false"/>
      <protection locked="true" hidden="false"/>
    </xf>
    <xf numFmtId="168" fontId="0" fillId="0" borderId="0" xfId="0" applyFont="false" applyBorder="false" applyAlignment="tru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5" fontId="14" fillId="0" borderId="0" xfId="0" applyFont="true" applyBorder="false" applyAlignment="true" applyProtection="false">
      <alignment horizontal="general" vertical="bottom" textRotation="0" wrapText="false" indent="0" shrinkToFit="false"/>
      <protection locked="true" hidden="false"/>
    </xf>
    <xf numFmtId="168" fontId="19" fillId="0" borderId="0" xfId="0" applyFont="true" applyBorder="false" applyAlignment="true" applyProtection="true">
      <alignment horizontal="general" vertical="bottom" textRotation="0" wrapText="false" indent="0" shrinkToFit="false"/>
      <protection locked="false" hidden="false"/>
    </xf>
    <xf numFmtId="169" fontId="0" fillId="0" borderId="0" xfId="0" applyFont="false" applyBorder="false" applyAlignment="false" applyProtection="false">
      <alignment horizontal="general" vertical="center" textRotation="0" wrapText="false" indent="0" shrinkToFit="false"/>
      <protection locked="true" hidden="false"/>
    </xf>
    <xf numFmtId="170" fontId="0" fillId="0" borderId="0" xfId="0" applyFont="false" applyBorder="false" applyAlignment="false" applyProtection="false">
      <alignment horizontal="general" vertical="center" textRotation="0" wrapText="false" indent="0" shrinkToFit="false"/>
      <protection locked="true" hidden="false"/>
    </xf>
    <xf numFmtId="169" fontId="7" fillId="0" borderId="2" xfId="0" applyFont="true" applyBorder="true" applyAlignment="true" applyProtection="false">
      <alignment horizontal="center" vertical="center" textRotation="0" wrapText="true" indent="0" shrinkToFit="false"/>
      <protection locked="true" hidden="false"/>
    </xf>
    <xf numFmtId="170" fontId="7" fillId="0" borderId="3" xfId="0" applyFont="true" applyBorder="true" applyAlignment="true" applyProtection="false">
      <alignment horizontal="center" vertical="center" textRotation="0" wrapText="false" indent="0" shrinkToFit="false"/>
      <protection locked="true" hidden="false"/>
    </xf>
    <xf numFmtId="164" fontId="0" fillId="0" borderId="1" xfId="0" applyFont="false" applyBorder="true" applyAlignment="false" applyProtection="false">
      <alignment horizontal="general" vertical="center" textRotation="0" wrapText="false" indent="0" shrinkToFit="false"/>
      <protection locked="true" hidden="false"/>
    </xf>
    <xf numFmtId="169" fontId="0" fillId="0" borderId="5" xfId="0" applyFont="false" applyBorder="true" applyAlignment="true" applyProtection="false">
      <alignment horizontal="center" vertical="center" textRotation="0" wrapText="false" indent="0" shrinkToFit="false"/>
      <protection locked="true" hidden="false"/>
    </xf>
    <xf numFmtId="170"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6" xfId="0" applyFont="false" applyBorder="true" applyAlignment="true" applyProtection="false">
      <alignment horizontal="center" vertical="center" textRotation="0" wrapText="false" indent="0" shrinkToFit="false"/>
      <protection locked="true" hidden="false"/>
    </xf>
    <xf numFmtId="169" fontId="0" fillId="0" borderId="7" xfId="0" applyFont="false" applyBorder="true" applyAlignment="true" applyProtection="false">
      <alignment horizontal="center" vertical="center" textRotation="0" wrapText="false" indent="0" shrinkToFit="false"/>
      <protection locked="true" hidden="false"/>
    </xf>
    <xf numFmtId="170" fontId="0" fillId="0" borderId="1" xfId="0" applyFont="false" applyBorder="true" applyAlignment="true" applyProtection="false">
      <alignment horizontal="center" vertical="center"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0" fillId="0" borderId="8" xfId="0" applyFont="false" applyBorder="true" applyAlignment="true" applyProtection="false">
      <alignment horizontal="center" vertical="center" textRotation="0" wrapText="false" indent="0" shrinkToFit="false"/>
      <protection locked="true" hidden="false"/>
    </xf>
    <xf numFmtId="164" fontId="22" fillId="0" borderId="0" xfId="0" applyFont="true" applyBorder="false" applyAlignment="false" applyProtection="false">
      <alignment horizontal="general" vertical="center" textRotation="0" wrapText="false" indent="0" shrinkToFit="false"/>
      <protection locked="true" hidden="false"/>
    </xf>
    <xf numFmtId="171" fontId="0" fillId="0"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72" fontId="0" fillId="0" borderId="0" xfId="0" applyFont="false" applyBorder="false" applyAlignment="true" applyProtection="false">
      <alignment horizontal="center" vertical="center" textRotation="0" wrapText="false" indent="0" shrinkToFit="false"/>
      <protection locked="true" hidden="false"/>
    </xf>
    <xf numFmtId="171" fontId="7" fillId="0" borderId="2" xfId="0" applyFont="true" applyBorder="true" applyAlignment="true" applyProtection="false">
      <alignment horizontal="center" vertical="center" textRotation="0" wrapText="true" indent="0" shrinkToFit="false"/>
      <protection locked="true" hidden="false"/>
    </xf>
    <xf numFmtId="165" fontId="7" fillId="0" borderId="3" xfId="0" applyFont="true" applyBorder="true" applyAlignment="true" applyProtection="false">
      <alignment horizontal="center" vertical="center" textRotation="0" wrapText="false" indent="0" shrinkToFit="false"/>
      <protection locked="true" hidden="false"/>
    </xf>
    <xf numFmtId="172" fontId="7" fillId="0" borderId="3" xfId="0" applyFont="true" applyBorder="true" applyAlignment="true" applyProtection="false">
      <alignment horizontal="center" vertical="center" textRotation="0" wrapText="false" indent="0" shrinkToFit="false"/>
      <protection locked="true" hidden="false"/>
    </xf>
    <xf numFmtId="172" fontId="7" fillId="0" borderId="4" xfId="0" applyFont="true" applyBorder="true" applyAlignment="true" applyProtection="false">
      <alignment horizontal="center" vertical="center" textRotation="0" wrapText="false" indent="0" shrinkToFit="false"/>
      <protection locked="true" hidden="false"/>
    </xf>
    <xf numFmtId="171" fontId="0" fillId="0" borderId="5" xfId="0" applyFont="false" applyBorder="true" applyAlignment="true" applyProtection="false">
      <alignment horizontal="center" vertical="center"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72" fontId="0" fillId="0" borderId="0" xfId="0" applyFont="false" applyBorder="true" applyAlignment="true" applyProtection="false">
      <alignment horizontal="center" vertical="center" textRotation="0" wrapText="false" indent="0" shrinkToFit="false"/>
      <protection locked="true" hidden="false"/>
    </xf>
    <xf numFmtId="172" fontId="0" fillId="0" borderId="6" xfId="0" applyFont="false" applyBorder="true" applyAlignment="true" applyProtection="false">
      <alignment horizontal="center" vertical="center" textRotation="0" wrapText="false" indent="0" shrinkToFit="false"/>
      <protection locked="true" hidden="false"/>
    </xf>
    <xf numFmtId="171" fontId="0" fillId="0" borderId="7" xfId="0" applyFont="false" applyBorder="true" applyAlignment="true" applyProtection="false">
      <alignment horizontal="center" vertical="center" textRotation="0" wrapText="false" indent="0" shrinkToFit="false"/>
      <protection locked="true" hidden="false"/>
    </xf>
    <xf numFmtId="165" fontId="0" fillId="0" borderId="1" xfId="0" applyFont="false" applyBorder="true" applyAlignment="true" applyProtection="false">
      <alignment horizontal="center" vertical="center" textRotation="0" wrapText="false" indent="0" shrinkToFit="false"/>
      <protection locked="true" hidden="false"/>
    </xf>
    <xf numFmtId="172" fontId="0" fillId="0" borderId="1" xfId="0" applyFont="false" applyBorder="true" applyAlignment="true" applyProtection="false">
      <alignment horizontal="center" vertical="center" textRotation="0" wrapText="false" indent="0" shrinkToFit="false"/>
      <protection locked="true" hidden="false"/>
    </xf>
    <xf numFmtId="172" fontId="0" fillId="0" borderId="8" xfId="0" applyFont="false" applyBorder="true" applyAlignment="true" applyProtection="false">
      <alignment horizontal="center" vertical="center" textRotation="0" wrapText="false" indent="0" shrinkToFit="false"/>
      <protection locked="true" hidden="false"/>
    </xf>
    <xf numFmtId="169" fontId="0" fillId="0" borderId="0" xfId="0" applyFont="false" applyBorder="false" applyAlignment="true" applyProtection="false">
      <alignment horizontal="center" vertical="center" textRotation="0" wrapText="false" indent="0" shrinkToFit="false"/>
      <protection locked="true" hidden="false"/>
    </xf>
    <xf numFmtId="173" fontId="0" fillId="0" borderId="0" xfId="0" applyFont="false" applyBorder="false" applyAlignment="true" applyProtection="false">
      <alignment horizontal="center" vertical="center" textRotation="0" wrapText="false" indent="0" shrinkToFit="false"/>
      <protection locked="true" hidden="false"/>
    </xf>
    <xf numFmtId="173" fontId="23" fillId="0" borderId="4" xfId="0" applyFont="true" applyBorder="true" applyAlignment="true" applyProtection="false">
      <alignment horizontal="center" vertical="center" textRotation="0" wrapText="true" indent="0" shrinkToFit="false"/>
      <protection locked="true" hidden="false"/>
    </xf>
    <xf numFmtId="173" fontId="0" fillId="0" borderId="6" xfId="0" applyFont="false" applyBorder="true" applyAlignment="true" applyProtection="false">
      <alignment horizontal="center" vertical="center" textRotation="0" wrapText="false" indent="0" shrinkToFit="false"/>
      <protection locked="true" hidden="false"/>
    </xf>
    <xf numFmtId="173" fontId="0" fillId="0" borderId="8" xfId="0" applyFont="false" applyBorder="true" applyAlignment="true" applyProtection="false">
      <alignment horizontal="center" vertical="center" textRotation="0" wrapText="false" indent="0" shrinkToFit="false"/>
      <protection locked="true" hidden="false"/>
    </xf>
    <xf numFmtId="173" fontId="7" fillId="0" borderId="4" xfId="0" applyFont="true" applyBorder="true" applyAlignment="true" applyProtection="false">
      <alignment horizontal="center" vertical="center"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3" xfId="21"/>
    <cellStyle name="Normal 3"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8"/>
  <sheetViews>
    <sheetView showFormulas="false" showGridLines="true" showRowColHeaders="true" showZeros="true" rightToLeft="false" tabSelected="false" showOutlineSymbols="true" defaultGridColor="true" view="normal" topLeftCell="A1" colorId="64" zoomScale="92" zoomScaleNormal="92" zoomScalePageLayoutView="100" workbookViewId="0">
      <selection pane="topLeft" activeCell="E18" activeCellId="0" sqref="E18"/>
    </sheetView>
  </sheetViews>
  <sheetFormatPr defaultColWidth="8.84765625" defaultRowHeight="15" zeroHeight="false" outlineLevelRow="0" outlineLevelCol="0"/>
  <cols>
    <col collapsed="false" customWidth="false" hidden="false" outlineLevel="0" max="2" min="1" style="1" width="8.85"/>
    <col collapsed="false" customWidth="false" hidden="false" outlineLevel="0" max="257" min="3" style="2" width="8.85"/>
  </cols>
  <sheetData>
    <row r="1" customFormat="false" ht="15" hidden="false" customHeight="false" outlineLevel="0" collapsed="false">
      <c r="A1" s="3" t="s">
        <v>0</v>
      </c>
      <c r="B1" s="3"/>
    </row>
    <row r="2" customFormat="false" ht="15" hidden="false" customHeight="false" outlineLevel="0" collapsed="false">
      <c r="A2" s="4" t="s">
        <v>1</v>
      </c>
      <c r="B2" s="4" t="s">
        <v>2</v>
      </c>
    </row>
    <row r="3" customFormat="false" ht="15" hidden="false" customHeight="false" outlineLevel="0" collapsed="false">
      <c r="A3" s="1" t="n">
        <v>0.65</v>
      </c>
      <c r="B3" s="1" t="n">
        <v>17</v>
      </c>
    </row>
    <row r="4" customFormat="false" ht="15" hidden="false" customHeight="false" outlineLevel="0" collapsed="false">
      <c r="A4" s="1" t="n">
        <v>3.79</v>
      </c>
      <c r="B4" s="1" t="n">
        <v>108.1</v>
      </c>
    </row>
    <row r="5" customFormat="false" ht="15" hidden="false" customHeight="false" outlineLevel="0" collapsed="false">
      <c r="A5" s="1" t="n">
        <v>4.24</v>
      </c>
      <c r="B5" s="1" t="n">
        <v>129</v>
      </c>
    </row>
    <row r="6" customFormat="false" ht="15" hidden="false" customHeight="false" outlineLevel="0" collapsed="false">
      <c r="A6" s="1" t="n">
        <v>4.59</v>
      </c>
      <c r="B6" s="1" t="n">
        <v>135.2</v>
      </c>
    </row>
    <row r="8" customFormat="false" ht="15" hidden="false" customHeight="false" outlineLevel="0" collapsed="false">
      <c r="A8" s="3" t="s">
        <v>3</v>
      </c>
      <c r="B8" s="3"/>
    </row>
    <row r="9" customFormat="false" ht="15" hidden="false" customHeight="false" outlineLevel="0" collapsed="false">
      <c r="A9" s="4" t="s">
        <v>1</v>
      </c>
      <c r="B9" s="4" t="s">
        <v>2</v>
      </c>
    </row>
    <row r="10" customFormat="false" ht="15" hidden="false" customHeight="false" outlineLevel="0" collapsed="false">
      <c r="A10" s="1" t="n">
        <v>0.4</v>
      </c>
      <c r="B10" s="1" t="n">
        <v>11</v>
      </c>
    </row>
    <row r="11" customFormat="false" ht="15" hidden="false" customHeight="false" outlineLevel="0" collapsed="false">
      <c r="A11" s="1" t="n">
        <v>2.97</v>
      </c>
      <c r="B11" s="1" t="n">
        <v>117.9</v>
      </c>
    </row>
    <row r="12" customFormat="false" ht="15" hidden="false" customHeight="false" outlineLevel="0" collapsed="false">
      <c r="A12" s="1" t="n">
        <v>4.13</v>
      </c>
      <c r="B12" s="1" t="n">
        <v>134.9</v>
      </c>
    </row>
    <row r="14" customFormat="false" ht="15" hidden="false" customHeight="false" outlineLevel="0" collapsed="false">
      <c r="A14" s="3" t="s">
        <v>4</v>
      </c>
      <c r="B14" s="3"/>
    </row>
    <row r="15" customFormat="false" ht="15" hidden="false" customHeight="false" outlineLevel="0" collapsed="false">
      <c r="A15" s="4" t="s">
        <v>1</v>
      </c>
      <c r="B15" s="4" t="s">
        <v>2</v>
      </c>
    </row>
    <row r="16" customFormat="false" ht="15" hidden="false" customHeight="false" outlineLevel="0" collapsed="false">
      <c r="A16" s="1" t="n">
        <v>0.4</v>
      </c>
      <c r="B16" s="1" t="n">
        <v>11.6</v>
      </c>
    </row>
    <row r="17" customFormat="false" ht="15" hidden="false" customHeight="false" outlineLevel="0" collapsed="false">
      <c r="A17" s="1" t="n">
        <v>1.35</v>
      </c>
      <c r="B17" s="1" t="n">
        <v>114.5</v>
      </c>
    </row>
    <row r="18" customFormat="false" ht="15" hidden="false" customHeight="false" outlineLevel="0" collapsed="false">
      <c r="A18" s="1" t="n">
        <v>2.2</v>
      </c>
      <c r="B18" s="1" t="n">
        <v>132.2</v>
      </c>
    </row>
  </sheetData>
  <mergeCells count="3">
    <mergeCell ref="A1:B1"/>
    <mergeCell ref="A8:B8"/>
    <mergeCell ref="A14:B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82" activeCellId="0" sqref="G82"/>
    </sheetView>
  </sheetViews>
  <sheetFormatPr defaultColWidth="11.41796875" defaultRowHeight="15" zeroHeight="false" outlineLevelRow="0" outlineLevelCol="0"/>
  <cols>
    <col collapsed="false" customWidth="true" hidden="false" outlineLevel="0" max="1" min="1" style="0" width="21.84"/>
    <col collapsed="false" customWidth="true" hidden="false" outlineLevel="0" max="2" min="2" style="5" width="8.85"/>
    <col collapsed="false" customWidth="true" hidden="false" outlineLevel="0" max="3" min="3" style="0" width="11.7"/>
    <col collapsed="false" customWidth="true" hidden="false" outlineLevel="0" max="4" min="4" style="0" width="9.28"/>
    <col collapsed="false" customWidth="true" hidden="false" outlineLevel="0" max="5" min="5" style="0" width="7.28"/>
    <col collapsed="false" customWidth="true" hidden="false" outlineLevel="0" max="6" min="6" style="0" width="10.13"/>
  </cols>
  <sheetData>
    <row r="1" customFormat="false" ht="21" hidden="false" customHeight="true" outlineLevel="0" collapsed="false">
      <c r="A1" s="6" t="s">
        <v>5</v>
      </c>
      <c r="B1" s="7" t="s">
        <v>6</v>
      </c>
      <c r="C1" s="8" t="s">
        <v>7</v>
      </c>
      <c r="D1" s="9" t="s">
        <v>8</v>
      </c>
      <c r="E1" s="10" t="s">
        <v>9</v>
      </c>
      <c r="F1" s="11" t="s">
        <v>10</v>
      </c>
    </row>
    <row r="2" customFormat="false" ht="15" hidden="false" customHeight="false" outlineLevel="0" collapsed="false">
      <c r="A2" s="12" t="n">
        <v>0</v>
      </c>
      <c r="B2" s="13" t="n">
        <v>0</v>
      </c>
      <c r="C2" s="14" t="n">
        <v>0.511830215570651</v>
      </c>
      <c r="D2" s="14" t="n">
        <v>9.97945437114243E-006</v>
      </c>
      <c r="E2" s="15" t="n">
        <v>-15.7574044325415</v>
      </c>
      <c r="F2" s="16" t="n">
        <v>0.276963038175432</v>
      </c>
    </row>
    <row r="3" customFormat="false" ht="15" hidden="false" customHeight="false" outlineLevel="0" collapsed="false">
      <c r="A3" s="12" t="n">
        <v>11.1764705882353</v>
      </c>
      <c r="B3" s="13" t="n">
        <v>3.07352941176471</v>
      </c>
      <c r="C3" s="14" t="n">
        <v>0.51180377628399</v>
      </c>
      <c r="D3" s="14" t="n">
        <v>8.05940076509577E-006</v>
      </c>
      <c r="E3" s="15" t="n">
        <v>-16.2731540777239</v>
      </c>
      <c r="F3" s="16" t="n">
        <v>0.193555533807424</v>
      </c>
    </row>
    <row r="4" customFormat="false" ht="15" hidden="false" customHeight="false" outlineLevel="0" collapsed="false">
      <c r="A4" s="12" t="n">
        <v>22.3529411764706</v>
      </c>
      <c r="B4" s="13" t="s">
        <v>11</v>
      </c>
      <c r="C4" s="14" t="n">
        <v>0.511822083260319</v>
      </c>
      <c r="D4" s="14" t="n">
        <v>1.06387919788454E-005</v>
      </c>
      <c r="E4" s="15" t="n">
        <v>-15.9160409427461</v>
      </c>
      <c r="F4" s="17" t="n">
        <v>0.32</v>
      </c>
    </row>
    <row r="5" customFormat="false" ht="15" hidden="false" customHeight="false" outlineLevel="0" collapsed="false">
      <c r="A5" s="12" t="n">
        <v>33.5294117647059</v>
      </c>
      <c r="B5" s="13" t="s">
        <v>11</v>
      </c>
      <c r="C5" s="14" t="n">
        <v>0.511813497364141</v>
      </c>
      <c r="D5" s="14" t="n">
        <v>9.43851726914013E-006</v>
      </c>
      <c r="E5" s="15" t="n">
        <v>-16.0835255259872</v>
      </c>
      <c r="F5" s="16" t="n">
        <v>0.345890894257424</v>
      </c>
    </row>
    <row r="6" customFormat="false" ht="15" hidden="false" customHeight="false" outlineLevel="0" collapsed="false">
      <c r="A6" s="12" t="n">
        <v>44.7058823529412</v>
      </c>
      <c r="B6" s="13" t="s">
        <v>11</v>
      </c>
      <c r="C6" s="14" t="n">
        <v>0.511856214603942</v>
      </c>
      <c r="D6" s="14" t="n">
        <v>8.95949439210347E-006</v>
      </c>
      <c r="E6" s="15" t="n">
        <v>-15.2502427845336</v>
      </c>
      <c r="F6" s="16" t="n">
        <v>0.276963038175432</v>
      </c>
    </row>
    <row r="7" customFormat="false" ht="15" hidden="false" customHeight="false" outlineLevel="0" collapsed="false">
      <c r="A7" s="12" t="n">
        <v>55.8823529411765</v>
      </c>
      <c r="B7" s="13" t="s">
        <v>11</v>
      </c>
      <c r="C7" s="14" t="n">
        <v>0.511847070639531</v>
      </c>
      <c r="D7" s="14" t="n">
        <v>8.49936805252036E-006</v>
      </c>
      <c r="E7" s="15" t="n">
        <v>-15.4286135727222</v>
      </c>
      <c r="F7" s="16" t="n">
        <v>0.193555533807424</v>
      </c>
    </row>
    <row r="8" customFormat="false" ht="15" hidden="false" customHeight="false" outlineLevel="0" collapsed="false">
      <c r="A8" s="12" t="n">
        <v>80.4705882352941</v>
      </c>
      <c r="B8" s="13" t="s">
        <v>11</v>
      </c>
      <c r="C8" s="14" t="n">
        <v>0.511870887252202</v>
      </c>
      <c r="D8" s="14" t="n">
        <v>1.00184711568282E-005</v>
      </c>
      <c r="E8" s="15" t="n">
        <v>-14.9640242783111</v>
      </c>
      <c r="F8" s="16" t="n">
        <v>0.345890894257424</v>
      </c>
    </row>
    <row r="9" customFormat="false" ht="15" hidden="false" customHeight="false" outlineLevel="0" collapsed="false">
      <c r="A9" s="12" t="n">
        <v>105.204081632653</v>
      </c>
      <c r="B9" s="13" t="s">
        <v>11</v>
      </c>
      <c r="C9" s="14" t="n">
        <v>0.511928311191522</v>
      </c>
      <c r="D9" s="14" t="n">
        <v>7.77953363661942E-006</v>
      </c>
      <c r="E9" s="15" t="n">
        <v>-13.8438587946621</v>
      </c>
      <c r="F9" s="16" t="n">
        <v>0.276963038175432</v>
      </c>
    </row>
    <row r="10" customFormat="false" ht="15" hidden="false" customHeight="false" outlineLevel="0" collapsed="false">
      <c r="A10" s="12" t="n">
        <v>125.612244897959</v>
      </c>
      <c r="B10" s="13" t="s">
        <v>11</v>
      </c>
      <c r="C10" s="14" t="n">
        <v>0.511879825762328</v>
      </c>
      <c r="D10" s="14" t="n">
        <v>9.2989813365104E-006</v>
      </c>
      <c r="E10" s="15" t="n">
        <v>-14.7896612750476</v>
      </c>
      <c r="F10" s="17" t="n">
        <v>0.32</v>
      </c>
    </row>
    <row r="11" customFormat="false" ht="15" hidden="false" customHeight="false" outlineLevel="0" collapsed="false">
      <c r="A11" s="12" t="n">
        <v>146.020408163265</v>
      </c>
      <c r="B11" s="13" t="s">
        <v>11</v>
      </c>
      <c r="C11" s="14" t="n">
        <v>0.511929360240519</v>
      </c>
      <c r="D11" s="14" t="n">
        <v>8.99950355686617E-006</v>
      </c>
      <c r="E11" s="15" t="n">
        <v>-13.8233950561883</v>
      </c>
      <c r="F11" s="16" t="n">
        <v>0.276963038175432</v>
      </c>
    </row>
    <row r="12" customFormat="false" ht="15" hidden="false" customHeight="false" outlineLevel="0" collapsed="false">
      <c r="A12" s="12" t="n">
        <v>166.428571428571</v>
      </c>
      <c r="B12" s="13" t="s">
        <v>11</v>
      </c>
      <c r="C12" s="14" t="n">
        <v>0.511880766442979</v>
      </c>
      <c r="D12" s="14" t="n">
        <v>7.41944834702365E-006</v>
      </c>
      <c r="E12" s="15" t="n">
        <v>-14.7713114716574</v>
      </c>
      <c r="F12" s="16" t="n">
        <v>0.193555533807424</v>
      </c>
    </row>
    <row r="13" customFormat="false" ht="15" hidden="false" customHeight="false" outlineLevel="0" collapsed="false">
      <c r="A13" s="12" t="n">
        <v>186.836734693878</v>
      </c>
      <c r="B13" s="13" t="s">
        <v>11</v>
      </c>
      <c r="C13" s="14" t="n">
        <v>0.511891563154508</v>
      </c>
      <c r="D13" s="14" t="n">
        <v>7.59955258777712E-006</v>
      </c>
      <c r="E13" s="15" t="n">
        <v>-14.5607006404525</v>
      </c>
      <c r="F13" s="16" t="n">
        <v>0.276963038175432</v>
      </c>
    </row>
    <row r="14" customFormat="false" ht="15" hidden="false" customHeight="false" outlineLevel="0" collapsed="false">
      <c r="A14" s="12" t="n">
        <v>216.739130434783</v>
      </c>
      <c r="B14" s="13" t="s">
        <v>11</v>
      </c>
      <c r="C14" s="14" t="n">
        <v>0.511877472796563</v>
      </c>
      <c r="D14" s="14" t="n">
        <v>9.759063378411E-006</v>
      </c>
      <c r="E14" s="15" t="n">
        <v>-14.8355604429762</v>
      </c>
      <c r="F14" s="17" t="n">
        <v>0.32</v>
      </c>
    </row>
    <row r="15" customFormat="false" ht="15" hidden="false" customHeight="false" outlineLevel="0" collapsed="false">
      <c r="A15" s="12" t="n">
        <v>238.478260869565</v>
      </c>
      <c r="B15" s="13" t="s">
        <v>11</v>
      </c>
      <c r="C15" s="14" t="n">
        <v>0.51189191006293</v>
      </c>
      <c r="D15" s="14" t="n">
        <v>9.55956879599467E-006</v>
      </c>
      <c r="E15" s="15" t="n">
        <v>-14.5539335178002</v>
      </c>
      <c r="F15" s="16" t="n">
        <v>0.276963038175432</v>
      </c>
    </row>
    <row r="16" customFormat="false" ht="15" hidden="false" customHeight="false" outlineLevel="0" collapsed="false">
      <c r="A16" s="12" t="n">
        <v>260.217391304348</v>
      </c>
      <c r="B16" s="13" t="s">
        <v>11</v>
      </c>
      <c r="C16" s="14" t="n">
        <v>0.511846173280835</v>
      </c>
      <c r="D16" s="14" t="n">
        <v>1.01191236672727E-005</v>
      </c>
      <c r="E16" s="15" t="n">
        <v>-15.4461182972132</v>
      </c>
      <c r="F16" s="17" t="n">
        <v>0.32</v>
      </c>
    </row>
    <row r="17" customFormat="false" ht="15" hidden="false" customHeight="false" outlineLevel="0" collapsed="false">
      <c r="A17" s="12" t="n">
        <v>281.95652173913</v>
      </c>
      <c r="B17" s="13" t="s">
        <v>11</v>
      </c>
      <c r="C17" s="14" t="n">
        <v>0.511903911170357</v>
      </c>
      <c r="D17" s="14" t="n">
        <v>1.02994549754843E-005</v>
      </c>
      <c r="E17" s="15" t="n">
        <v>-14.3198286050406</v>
      </c>
      <c r="F17" s="16" t="n">
        <v>0.276963038175432</v>
      </c>
    </row>
    <row r="18" customFormat="false" ht="15" hidden="false" customHeight="false" outlineLevel="0" collapsed="false">
      <c r="A18" s="12" t="n">
        <v>288.478260869565</v>
      </c>
      <c r="B18" s="13" t="s">
        <v>11</v>
      </c>
      <c r="C18" s="14" t="n">
        <v>0.51183016843759</v>
      </c>
      <c r="D18" s="14" t="n">
        <v>8.23938738267856E-006</v>
      </c>
      <c r="E18" s="15" t="n">
        <v>-15.7583238544601</v>
      </c>
      <c r="F18" s="16" t="n">
        <v>0.193555533807424</v>
      </c>
    </row>
    <row r="19" customFormat="false" ht="15" hidden="false" customHeight="false" outlineLevel="0" collapsed="false">
      <c r="A19" s="12" t="n">
        <v>292.826086956522</v>
      </c>
      <c r="B19" s="13" t="s">
        <v>11</v>
      </c>
      <c r="C19" s="14" t="n">
        <v>0.511867210451274</v>
      </c>
      <c r="D19" s="14" t="n">
        <v>1.05995529317764E-005</v>
      </c>
      <c r="E19" s="15" t="n">
        <v>-15.0357474226648</v>
      </c>
      <c r="F19" s="16" t="n">
        <v>0.276963038175432</v>
      </c>
    </row>
    <row r="20" customFormat="false" ht="15" hidden="false" customHeight="false" outlineLevel="0" collapsed="false">
      <c r="A20" s="12" t="n">
        <v>295</v>
      </c>
      <c r="B20" s="13" t="s">
        <v>11</v>
      </c>
      <c r="C20" s="14" t="n">
        <v>0.511860661248983</v>
      </c>
      <c r="D20" s="14" t="n">
        <v>9.61957454211773E-006</v>
      </c>
      <c r="E20" s="15" t="n">
        <v>-15.1635023353225</v>
      </c>
      <c r="F20" s="16" t="n">
        <v>0.276963038175432</v>
      </c>
    </row>
    <row r="21" customFormat="false" ht="15" hidden="false" customHeight="false" outlineLevel="0" collapsed="false">
      <c r="A21" s="12" t="n">
        <v>297.006018054163</v>
      </c>
      <c r="B21" s="13" t="n">
        <v>117.900861204303</v>
      </c>
      <c r="C21" s="14" t="n">
        <v>0.511861215164203</v>
      </c>
      <c r="D21" s="14" t="n">
        <v>8.69935318316789E-006</v>
      </c>
      <c r="E21" s="15" t="n">
        <v>-15.1526971429483</v>
      </c>
      <c r="F21" s="16" t="n">
        <v>0.193555533807424</v>
      </c>
    </row>
    <row r="22" customFormat="false" ht="15" hidden="false" customHeight="false" outlineLevel="0" collapsed="false">
      <c r="A22" s="12" t="n">
        <v>299.012036108325</v>
      </c>
      <c r="B22" s="13" t="n">
        <v>118.187929305157</v>
      </c>
      <c r="C22" s="14" t="n">
        <v>0.5118967114661</v>
      </c>
      <c r="D22" s="14" t="n">
        <v>1.1819379160346E-005</v>
      </c>
      <c r="E22" s="15" t="n">
        <v>-14.4602728221577</v>
      </c>
      <c r="F22" s="16" t="n">
        <v>0.276963038175432</v>
      </c>
    </row>
    <row r="23" customFormat="false" ht="15" hidden="false" customHeight="false" outlineLevel="0" collapsed="false">
      <c r="A23" s="12" t="n">
        <v>301.018054162488</v>
      </c>
      <c r="B23" s="13" t="n">
        <v>118.474997406011</v>
      </c>
      <c r="C23" s="14" t="n">
        <v>0.511831367086153</v>
      </c>
      <c r="D23" s="14" t="n">
        <v>1.10993313721082E-005</v>
      </c>
      <c r="E23" s="15" t="n">
        <v>-15.7349418858288</v>
      </c>
      <c r="F23" s="16" t="n">
        <v>0.276963038175432</v>
      </c>
    </row>
    <row r="24" customFormat="false" ht="15" hidden="false" customHeight="false" outlineLevel="0" collapsed="false">
      <c r="A24" s="12" t="n">
        <v>303.02407221665</v>
      </c>
      <c r="B24" s="13" t="n">
        <v>118.762065506865</v>
      </c>
      <c r="C24" s="14" t="n">
        <v>0.511931064061475</v>
      </c>
      <c r="D24" s="14" t="n">
        <v>7.71942604299496E-006</v>
      </c>
      <c r="E24" s="15" t="n">
        <v>-13.7901587187339</v>
      </c>
      <c r="F24" s="16" t="n">
        <v>0.193555533807424</v>
      </c>
    </row>
    <row r="25" customFormat="false" ht="15" hidden="false" customHeight="false" outlineLevel="0" collapsed="false">
      <c r="A25" s="12" t="n">
        <v>305.030090270812</v>
      </c>
      <c r="B25" s="13" t="n">
        <v>119.04913360772</v>
      </c>
      <c r="C25" s="14" t="n">
        <v>0.511888561518355</v>
      </c>
      <c r="D25" s="14" t="n">
        <v>7.99959308085146E-006</v>
      </c>
      <c r="E25" s="18" t="n">
        <v>-14.6192533843548</v>
      </c>
      <c r="F25" s="16" t="n">
        <v>0.276963038175432</v>
      </c>
    </row>
    <row r="26" customFormat="false" ht="15" hidden="false" customHeight="false" outlineLevel="0" collapsed="false">
      <c r="A26" s="12" t="n">
        <v>307.036108324975</v>
      </c>
      <c r="B26" s="13" t="n">
        <v>119.336201708574</v>
      </c>
      <c r="C26" s="14" t="n">
        <v>0.511926759456505</v>
      </c>
      <c r="D26" s="14" t="n">
        <v>1.01821930540872E-005</v>
      </c>
      <c r="E26" s="18" t="n">
        <v>-13.8741284004529</v>
      </c>
      <c r="F26" s="16" t="n">
        <v>0.330702582769044</v>
      </c>
    </row>
    <row r="27" customFormat="false" ht="15" hidden="false" customHeight="false" outlineLevel="0" collapsed="false">
      <c r="A27" s="12" t="n">
        <v>309.042126379137</v>
      </c>
      <c r="B27" s="13" t="n">
        <v>119.623269809428</v>
      </c>
      <c r="C27" s="14" t="n">
        <v>0.511907966595337</v>
      </c>
      <c r="D27" s="14" t="n">
        <v>7.97940671283676E-006</v>
      </c>
      <c r="E27" s="15" t="n">
        <v>-14.240719663049</v>
      </c>
      <c r="F27" s="16" t="n">
        <v>0.193555533807424</v>
      </c>
    </row>
    <row r="28" customFormat="false" ht="15" hidden="false" customHeight="false" outlineLevel="0" collapsed="false">
      <c r="A28" s="12" t="n">
        <v>311.0481444333</v>
      </c>
      <c r="B28" s="13" t="n">
        <v>119.910337910283</v>
      </c>
      <c r="C28" s="14" t="n">
        <v>0.511896688004187</v>
      </c>
      <c r="D28" s="14" t="n">
        <v>1.04981724572126E-005</v>
      </c>
      <c r="E28" s="15" t="n">
        <v>-14.4607304923305</v>
      </c>
      <c r="F28" s="16" t="n">
        <v>0.345890894257424</v>
      </c>
    </row>
    <row r="29" customFormat="false" ht="15" hidden="false" customHeight="false" outlineLevel="0" collapsed="false">
      <c r="A29" s="12" t="n">
        <v>313.054162487462</v>
      </c>
      <c r="B29" s="13" t="n">
        <v>120.197406011137</v>
      </c>
      <c r="C29" s="14" t="n">
        <v>0.511928660084183</v>
      </c>
      <c r="D29" s="14" t="n">
        <v>6.86146979337909E-006</v>
      </c>
      <c r="E29" s="18" t="n">
        <v>-13.8370529655862</v>
      </c>
      <c r="F29" s="16" t="n">
        <v>0.330702582769044</v>
      </c>
    </row>
    <row r="30" customFormat="false" ht="15" hidden="false" customHeight="false" outlineLevel="0" collapsed="false">
      <c r="A30" s="12" t="n">
        <v>315.060180541625</v>
      </c>
      <c r="B30" s="13" t="n">
        <v>120.484474111991</v>
      </c>
      <c r="C30" s="14" t="n">
        <v>0.511929464183781</v>
      </c>
      <c r="D30" s="14" t="n">
        <v>7.11947065105235E-006</v>
      </c>
      <c r="E30" s="15" t="n">
        <v>-13.821367440936</v>
      </c>
      <c r="F30" s="16" t="n">
        <v>0.193555533807424</v>
      </c>
    </row>
    <row r="31" customFormat="false" ht="15" hidden="false" customHeight="false" outlineLevel="0" collapsed="false">
      <c r="A31" s="12" t="n">
        <v>317.066198595787</v>
      </c>
      <c r="B31" s="13" t="n">
        <v>120.771542212845</v>
      </c>
      <c r="C31" s="14" t="n">
        <v>0.511876799835706</v>
      </c>
      <c r="D31" s="14" t="n">
        <v>7.9616767070538E-006</v>
      </c>
      <c r="E31" s="18" t="n">
        <v>-14.8486878517484</v>
      </c>
      <c r="F31" s="16" t="n">
        <v>0.330702582769044</v>
      </c>
    </row>
    <row r="32" customFormat="false" ht="15" hidden="false" customHeight="false" outlineLevel="0" collapsed="false">
      <c r="A32" s="12" t="n">
        <v>319.07221664995</v>
      </c>
      <c r="B32" s="13" t="n">
        <v>121.0586103137</v>
      </c>
      <c r="C32" s="14" t="n">
        <v>0.511913919750128</v>
      </c>
      <c r="D32" s="14" t="n">
        <v>9.45907092885832E-006</v>
      </c>
      <c r="E32" s="15" t="n">
        <v>-14.1245918147404</v>
      </c>
      <c r="F32" s="17" t="n">
        <v>0.32</v>
      </c>
    </row>
    <row r="33" customFormat="false" ht="15" hidden="false" customHeight="false" outlineLevel="0" collapsed="false">
      <c r="A33" s="12" t="n">
        <v>321.078234704112</v>
      </c>
      <c r="B33" s="13" t="n">
        <v>121.345678414554</v>
      </c>
      <c r="C33" s="14" t="n">
        <v>0.511893653709249</v>
      </c>
      <c r="D33" s="14" t="n">
        <v>8.62180310108496E-006</v>
      </c>
      <c r="E33" s="18" t="n">
        <v>-14.5199203092772</v>
      </c>
      <c r="F33" s="16" t="n">
        <v>0.330702582769044</v>
      </c>
    </row>
    <row r="34" customFormat="false" ht="15" hidden="false" customHeight="false" outlineLevel="0" collapsed="false">
      <c r="A34" s="12" t="n">
        <v>323.084252758275</v>
      </c>
      <c r="B34" s="13" t="n">
        <v>121.632746515408</v>
      </c>
      <c r="C34" s="14" t="n">
        <v>0.511919463688286</v>
      </c>
      <c r="D34" s="14" t="n">
        <v>8.7393502092974E-006</v>
      </c>
      <c r="E34" s="15" t="n">
        <v>-14.0164465317383</v>
      </c>
      <c r="F34" s="16" t="n">
        <v>0.193555533807424</v>
      </c>
    </row>
    <row r="35" customFormat="false" ht="15" hidden="false" customHeight="false" outlineLevel="0" collapsed="false">
      <c r="A35" s="12" t="n">
        <v>325.090270812437</v>
      </c>
      <c r="B35" s="13" t="n">
        <v>121.919814616263</v>
      </c>
      <c r="C35" s="14" t="n">
        <v>0.511867993302506</v>
      </c>
      <c r="D35" s="14" t="n">
        <v>8.9620571352455E-006</v>
      </c>
      <c r="E35" s="18" t="n">
        <v>-15.0204763886852</v>
      </c>
      <c r="F35" s="16" t="n">
        <v>0.330702582769044</v>
      </c>
    </row>
    <row r="36" customFormat="false" ht="15" hidden="false" customHeight="false" outlineLevel="0" collapsed="false">
      <c r="A36" s="12" t="n">
        <v>327.0962888666</v>
      </c>
      <c r="B36" s="13" t="n">
        <v>122.206882717117</v>
      </c>
      <c r="C36" s="14" t="n">
        <v>0.511859592521285</v>
      </c>
      <c r="D36" s="14" t="n">
        <v>9.60216093855515E-006</v>
      </c>
      <c r="E36" s="18" t="n">
        <v>-15.1843499450799</v>
      </c>
      <c r="F36" s="16" t="n">
        <v>0.330702582769044</v>
      </c>
    </row>
    <row r="37" customFormat="false" ht="15" hidden="false" customHeight="false" outlineLevel="0" collapsed="false">
      <c r="A37" s="12" t="n">
        <v>329.102306920762</v>
      </c>
      <c r="B37" s="13" t="n">
        <v>122.493950817971</v>
      </c>
      <c r="C37" s="14" t="n">
        <v>0.511829670364173</v>
      </c>
      <c r="D37" s="14" t="n">
        <v>7.83941712138348E-006</v>
      </c>
      <c r="E37" s="15" t="n">
        <v>-15.7680397439819</v>
      </c>
      <c r="F37" s="16" t="n">
        <v>0.193555533807424</v>
      </c>
    </row>
    <row r="38" customFormat="false" ht="15" hidden="false" customHeight="false" outlineLevel="0" collapsed="false">
      <c r="A38" s="12" t="n">
        <v>331.108324974925</v>
      </c>
      <c r="B38" s="13" t="n">
        <v>122.781018918825</v>
      </c>
      <c r="C38" s="14" t="n">
        <v>0.511854895425859</v>
      </c>
      <c r="D38" s="14" t="n">
        <v>6.92145223249149E-006</v>
      </c>
      <c r="E38" s="18" t="n">
        <v>-15.2759759155885</v>
      </c>
      <c r="F38" s="16" t="n">
        <v>0.330702582769044</v>
      </c>
    </row>
    <row r="39" customFormat="false" ht="15" hidden="false" customHeight="false" outlineLevel="0" collapsed="false">
      <c r="A39" s="12" t="n">
        <v>333.114343029087</v>
      </c>
      <c r="B39" s="13" t="n">
        <v>123.06808701968</v>
      </c>
      <c r="C39" s="14" t="n">
        <v>0.511867794415369</v>
      </c>
      <c r="D39" s="14" t="n">
        <v>8.50191167048193E-006</v>
      </c>
      <c r="E39" s="18" t="n">
        <v>-15.0243560686236</v>
      </c>
      <c r="F39" s="16" t="n">
        <v>0.330702582769044</v>
      </c>
    </row>
    <row r="40" customFormat="false" ht="15" hidden="false" customHeight="false" outlineLevel="0" collapsed="false">
      <c r="A40" s="19" t="n">
        <v>335.12036108325</v>
      </c>
      <c r="B40" s="13" t="n">
        <v>123.355155120534</v>
      </c>
      <c r="C40" s="20" t="n">
        <v>0.511824460580749</v>
      </c>
      <c r="D40" s="20" t="n">
        <v>1.03196241840387E-005</v>
      </c>
      <c r="E40" s="21" t="n">
        <v>-15.869666689774</v>
      </c>
      <c r="F40" s="17" t="n">
        <v>0.276963038175432</v>
      </c>
    </row>
    <row r="41" customFormat="false" ht="15" hidden="false" customHeight="false" outlineLevel="0" collapsed="false">
      <c r="A41" s="12" t="n">
        <v>337.126379137412</v>
      </c>
      <c r="B41" s="13" t="n">
        <v>123.642223221388</v>
      </c>
      <c r="C41" s="14" t="n">
        <v>0.511846410489422</v>
      </c>
      <c r="D41" s="14" t="n">
        <v>8.89965243539301E-006</v>
      </c>
      <c r="E41" s="18" t="n">
        <v>-15.4414910829515</v>
      </c>
      <c r="F41" s="16" t="n">
        <v>0.276963038175432</v>
      </c>
    </row>
    <row r="42" customFormat="false" ht="15" hidden="false" customHeight="false" outlineLevel="0" collapsed="false">
      <c r="A42" s="12" t="n">
        <v>339.132397191575</v>
      </c>
      <c r="B42" s="13" t="n">
        <v>123.929291322243</v>
      </c>
      <c r="C42" s="14" t="n">
        <v>0.511833862873409</v>
      </c>
      <c r="D42" s="14" t="n">
        <v>6.25971336461849E-006</v>
      </c>
      <c r="E42" s="18" t="n">
        <v>-15.6862567072957</v>
      </c>
      <c r="F42" s="16" t="n">
        <v>0.276963038175432</v>
      </c>
    </row>
    <row r="43" customFormat="false" ht="15" hidden="false" customHeight="false" outlineLevel="0" collapsed="false">
      <c r="A43" s="12" t="n">
        <v>341.138415245737</v>
      </c>
      <c r="B43" s="13" t="n">
        <v>124.216359423097</v>
      </c>
      <c r="C43" s="14" t="n">
        <v>0.511857740421612</v>
      </c>
      <c r="D43" s="14" t="n">
        <v>9.8022700940866E-006</v>
      </c>
      <c r="E43" s="18" t="n">
        <v>-15.2204787469457</v>
      </c>
      <c r="F43" s="16" t="n">
        <v>0.330702582769044</v>
      </c>
    </row>
    <row r="44" customFormat="false" ht="15" hidden="false" customHeight="false" outlineLevel="0" collapsed="false">
      <c r="A44" s="12" t="n">
        <v>343.1444332999</v>
      </c>
      <c r="B44" s="13" t="n">
        <v>124.503427523951</v>
      </c>
      <c r="C44" s="14" t="n">
        <v>0.511853612504991</v>
      </c>
      <c r="D44" s="14" t="n">
        <v>1.09794747329585E-005</v>
      </c>
      <c r="E44" s="18" t="n">
        <v>-15.3010017792021</v>
      </c>
      <c r="F44" s="16" t="n">
        <v>0.276963038175432</v>
      </c>
    </row>
    <row r="45" customFormat="false" ht="15" hidden="false" customHeight="false" outlineLevel="0" collapsed="false">
      <c r="A45" s="12" t="n">
        <v>345.150451354062</v>
      </c>
      <c r="B45" s="13" t="n">
        <v>124.790495624805</v>
      </c>
      <c r="C45" s="14" t="n">
        <v>0.511819110746688</v>
      </c>
      <c r="D45" s="14" t="n">
        <v>9.19966586843745E-006</v>
      </c>
      <c r="E45" s="18" t="n">
        <v>-15.9740255952967</v>
      </c>
      <c r="F45" s="16" t="n">
        <v>0.276963038175432</v>
      </c>
    </row>
    <row r="46" customFormat="false" ht="15" hidden="false" customHeight="false" outlineLevel="0" collapsed="false">
      <c r="A46" s="12" t="n">
        <v>347.156469408225</v>
      </c>
      <c r="B46" s="13" t="n">
        <v>125.07756372566</v>
      </c>
      <c r="C46" s="22" t="n">
        <v>0.511830612494691</v>
      </c>
      <c r="D46" s="22" t="n">
        <v>8.07963147588877E-006</v>
      </c>
      <c r="E46" s="18" t="n">
        <v>-15.7496616581043</v>
      </c>
      <c r="F46" s="23" t="n">
        <v>0.204996234322309</v>
      </c>
    </row>
    <row r="47" customFormat="false" ht="15" hidden="false" customHeight="false" outlineLevel="0" collapsed="false">
      <c r="A47" s="12" t="n">
        <v>349.162487462387</v>
      </c>
      <c r="B47" s="13" t="n">
        <v>125.364631826514</v>
      </c>
      <c r="C47" s="14" t="n">
        <v>0.511836336280872</v>
      </c>
      <c r="D47" s="14" t="n">
        <v>8.66198064484249E-006</v>
      </c>
      <c r="E47" s="18" t="n">
        <v>-15.6380080900853</v>
      </c>
      <c r="F47" s="16" t="n">
        <v>0.330702582769044</v>
      </c>
    </row>
    <row r="48" customFormat="false" ht="15" hidden="false" customHeight="false" outlineLevel="0" collapsed="false">
      <c r="A48" s="12" t="n">
        <v>351.16850551655</v>
      </c>
      <c r="B48" s="13" t="n">
        <v>125.651699927368</v>
      </c>
      <c r="C48" s="14" t="n">
        <v>0.511864641433162</v>
      </c>
      <c r="D48" s="14" t="n">
        <v>8.10189529120586E-006</v>
      </c>
      <c r="E48" s="18" t="n">
        <v>-15.0858611113158</v>
      </c>
      <c r="F48" s="16" t="n">
        <v>0.330702582769044</v>
      </c>
    </row>
    <row r="49" customFormat="false" ht="15" hidden="false" customHeight="false" outlineLevel="0" collapsed="false">
      <c r="A49" s="12" t="n">
        <v>353.174523570712</v>
      </c>
      <c r="B49" s="13" t="n">
        <v>125.938768028223</v>
      </c>
      <c r="C49" s="14" t="n">
        <v>0.511805327618242</v>
      </c>
      <c r="D49" s="14" t="n">
        <v>9.66225842307537E-006</v>
      </c>
      <c r="E49" s="18" t="n">
        <v>-16.2428922896507</v>
      </c>
      <c r="F49" s="16" t="n">
        <v>0.330702582769044</v>
      </c>
    </row>
    <row r="50" customFormat="false" ht="15" hidden="false" customHeight="false" outlineLevel="0" collapsed="false">
      <c r="A50" s="12" t="n">
        <v>355.180541624875</v>
      </c>
      <c r="B50" s="13" t="n">
        <v>126.225836129077</v>
      </c>
      <c r="C50" s="22" t="n">
        <v>0.511852462483111</v>
      </c>
      <c r="D50" s="22" t="n">
        <v>7.73964698309147E-006</v>
      </c>
      <c r="E50" s="18" t="n">
        <v>-15.3234351899134</v>
      </c>
      <c r="F50" s="23" t="n">
        <v>0.204996234322309</v>
      </c>
    </row>
    <row r="51" customFormat="false" ht="15" hidden="false" customHeight="false" outlineLevel="0" collapsed="false">
      <c r="A51" s="12" t="n">
        <v>357.186559679037</v>
      </c>
      <c r="B51" s="13" t="n">
        <v>126.512904229931</v>
      </c>
      <c r="C51" s="14" t="n">
        <v>0.511828731635236</v>
      </c>
      <c r="D51" s="14" t="n">
        <v>9.18219283204624E-006</v>
      </c>
      <c r="E51" s="18" t="n">
        <v>-15.7863514753864</v>
      </c>
      <c r="F51" s="16" t="n">
        <v>0.330702582769044</v>
      </c>
    </row>
    <row r="52" customFormat="false" ht="15" hidden="false" customHeight="false" outlineLevel="0" collapsed="false">
      <c r="A52" s="12" t="n">
        <v>359.1925777332</v>
      </c>
      <c r="B52" s="13" t="n">
        <v>126.799972330785</v>
      </c>
      <c r="C52" s="14" t="n">
        <v>0.511848288050269</v>
      </c>
      <c r="D52" s="14" t="n">
        <v>8.74203052933709E-006</v>
      </c>
      <c r="E52" s="18" t="n">
        <v>-15.4048656114258</v>
      </c>
      <c r="F52" s="16" t="n">
        <v>0.330702582769044</v>
      </c>
    </row>
    <row r="53" customFormat="false" ht="15" hidden="false" customHeight="false" outlineLevel="0" collapsed="false">
      <c r="A53" s="12" t="n">
        <v>361.198595787362</v>
      </c>
      <c r="B53" s="13" t="n">
        <v>127.08704043164</v>
      </c>
      <c r="C53" s="14" t="n">
        <v>0.511954412605964</v>
      </c>
      <c r="D53" s="14" t="n">
        <v>8.16190056265115E-006</v>
      </c>
      <c r="E53" s="18" t="n">
        <v>-13.3347000034345</v>
      </c>
      <c r="F53" s="16" t="n">
        <v>0.330702582769044</v>
      </c>
    </row>
    <row r="54" customFormat="false" ht="15" hidden="false" customHeight="false" outlineLevel="0" collapsed="false">
      <c r="A54" s="12" t="n">
        <v>363.204613841525</v>
      </c>
      <c r="B54" s="13" t="n">
        <v>127.374108532494</v>
      </c>
      <c r="C54" s="14" t="n">
        <v>0.51193111619394</v>
      </c>
      <c r="D54" s="14" t="n">
        <v>8.77922684723E-006</v>
      </c>
      <c r="E54" s="15" t="n">
        <v>-13.7891417737268</v>
      </c>
      <c r="F54" s="17" t="n">
        <v>0.32</v>
      </c>
    </row>
    <row r="55" customFormat="false" ht="15" hidden="false" customHeight="false" outlineLevel="0" collapsed="false">
      <c r="A55" s="12" t="n">
        <v>365.210631895687</v>
      </c>
      <c r="B55" s="13" t="n">
        <v>127.661176633348</v>
      </c>
      <c r="C55" s="22" t="n">
        <v>0.511860609835536</v>
      </c>
      <c r="D55" s="22" t="n">
        <v>8.31962052962804E-006</v>
      </c>
      <c r="E55" s="18" t="n">
        <v>-15.1645052544791</v>
      </c>
      <c r="F55" s="23" t="n">
        <v>0.204996234322309</v>
      </c>
    </row>
    <row r="56" customFormat="false" ht="15" hidden="false" customHeight="false" outlineLevel="0" collapsed="false">
      <c r="A56" s="12" t="n">
        <v>367.21664994985</v>
      </c>
      <c r="B56" s="13" t="n">
        <v>127.948244734203</v>
      </c>
      <c r="C56" s="14" t="n">
        <v>0.511875242040293</v>
      </c>
      <c r="D56" s="14" t="n">
        <v>6.84165391905173E-006</v>
      </c>
      <c r="E56" s="18" t="n">
        <v>-14.8790756773232</v>
      </c>
      <c r="F56" s="16" t="n">
        <v>0.330702582769044</v>
      </c>
    </row>
    <row r="57" customFormat="false" ht="15" hidden="false" customHeight="false" outlineLevel="0" collapsed="false">
      <c r="A57" s="12" t="n">
        <v>369.222668004012</v>
      </c>
      <c r="B57" s="13" t="n">
        <v>128.235312835057</v>
      </c>
      <c r="C57" s="14" t="n">
        <v>0.511900897259774</v>
      </c>
      <c r="D57" s="14" t="n">
        <v>7.86193664178429E-006</v>
      </c>
      <c r="E57" s="18" t="n">
        <v>-14.3786207855401</v>
      </c>
      <c r="F57" s="16" t="n">
        <v>0.330702582769044</v>
      </c>
    </row>
    <row r="58" customFormat="false" ht="15" hidden="false" customHeight="false" outlineLevel="0" collapsed="false">
      <c r="A58" s="12" t="n">
        <v>371.228686058175</v>
      </c>
      <c r="B58" s="13" t="n">
        <v>128.522380935911</v>
      </c>
      <c r="C58" s="14" t="n">
        <v>0.511853587035062</v>
      </c>
      <c r="D58" s="14" t="n">
        <v>8.70209602051127E-006</v>
      </c>
      <c r="E58" s="18" t="n">
        <v>-15.3014986196498</v>
      </c>
      <c r="F58" s="16" t="n">
        <v>0.330702582769044</v>
      </c>
    </row>
    <row r="59" customFormat="false" ht="15" hidden="false" customHeight="false" outlineLevel="0" collapsed="false">
      <c r="A59" s="12" t="n">
        <v>373.234704112337</v>
      </c>
      <c r="B59" s="13" t="n">
        <v>128.809449036765</v>
      </c>
      <c r="C59" s="22" t="n">
        <v>0.511831267092177</v>
      </c>
      <c r="D59" s="22" t="n">
        <v>9.13958312990388E-006</v>
      </c>
      <c r="E59" s="18" t="n">
        <v>-15.7368924625778</v>
      </c>
      <c r="F59" s="23" t="n">
        <v>0.204996234322309</v>
      </c>
    </row>
    <row r="60" customFormat="false" ht="15" hidden="false" customHeight="false" outlineLevel="0" collapsed="false">
      <c r="A60" s="12" t="n">
        <v>375.2407221665</v>
      </c>
      <c r="B60" s="13" t="n">
        <v>129.09651713762</v>
      </c>
      <c r="C60" s="14" t="n">
        <v>0.511845832775865</v>
      </c>
      <c r="D60" s="14" t="n">
        <v>8.30207343114699E-006</v>
      </c>
      <c r="E60" s="18" t="n">
        <v>-15.4527605081012</v>
      </c>
      <c r="F60" s="16" t="n">
        <v>0.330702582769044</v>
      </c>
    </row>
    <row r="61" customFormat="false" ht="15" hidden="false" customHeight="false" outlineLevel="0" collapsed="false">
      <c r="A61" s="12" t="n">
        <v>377.246740220662</v>
      </c>
      <c r="B61" s="13" t="n">
        <v>129.383585238474</v>
      </c>
      <c r="C61" s="14" t="n">
        <v>0.511846429463622</v>
      </c>
      <c r="D61" s="14" t="n">
        <v>9.50249570051985E-006</v>
      </c>
      <c r="E61" s="18" t="n">
        <v>-15.441120954317</v>
      </c>
      <c r="F61" s="16" t="n">
        <v>0.330702582769044</v>
      </c>
    </row>
    <row r="62" customFormat="false" ht="15" hidden="false" customHeight="false" outlineLevel="0" collapsed="false">
      <c r="A62" s="12" t="n">
        <v>379.252758274825</v>
      </c>
      <c r="B62" s="13" t="n">
        <v>129.670653339328</v>
      </c>
      <c r="C62" s="14" t="n">
        <v>0.511818816370048</v>
      </c>
      <c r="D62" s="14" t="n">
        <v>9.00254194383113E-006</v>
      </c>
      <c r="E62" s="18" t="n">
        <v>-15.9797679834917</v>
      </c>
      <c r="F62" s="23" t="n">
        <v>0.246782988667157</v>
      </c>
    </row>
    <row r="63" customFormat="false" ht="15" hidden="false" customHeight="false" outlineLevel="0" collapsed="false">
      <c r="A63" s="12" t="n">
        <v>381.258776328987</v>
      </c>
      <c r="B63" s="13" t="n">
        <v>129.957721440183</v>
      </c>
      <c r="C63" s="14" t="n">
        <v>0.511835922944074</v>
      </c>
      <c r="D63" s="14" t="n">
        <v>1.07429662388842E-005</v>
      </c>
      <c r="E63" s="15" t="n">
        <v>-15.6460710272432</v>
      </c>
      <c r="F63" s="16" t="n">
        <v>0.246782988667157</v>
      </c>
    </row>
    <row r="64" customFormat="false" ht="15" hidden="false" customHeight="false" outlineLevel="0" collapsed="false">
      <c r="A64" s="12" t="n">
        <v>383.26479438315</v>
      </c>
      <c r="B64" s="13" t="n">
        <v>130.244789541037</v>
      </c>
      <c r="C64" s="14" t="n">
        <v>0.511773306122007</v>
      </c>
      <c r="D64" s="14" t="n">
        <v>1.10830449887817E-005</v>
      </c>
      <c r="E64" s="15" t="n">
        <v>-16.8675337761437</v>
      </c>
      <c r="F64" s="16" t="n">
        <v>0.209427479797773</v>
      </c>
    </row>
    <row r="65" customFormat="false" ht="15" hidden="false" customHeight="false" outlineLevel="0" collapsed="false">
      <c r="A65" s="12" t="n">
        <v>385.270812437312</v>
      </c>
      <c r="B65" s="13" t="n">
        <v>130.531857641891</v>
      </c>
      <c r="C65" s="22" t="n">
        <v>0.511789769909519</v>
      </c>
      <c r="D65" s="22" t="n">
        <v>8.77959954929497E-006</v>
      </c>
      <c r="E65" s="18" t="n">
        <v>-16.5463756194639</v>
      </c>
      <c r="F65" s="23" t="n">
        <v>0.204996234322309</v>
      </c>
    </row>
    <row r="66" customFormat="false" ht="15" hidden="false" customHeight="false" outlineLevel="0" collapsed="false">
      <c r="A66" s="12" t="n">
        <v>387.276830491474</v>
      </c>
      <c r="B66" s="13" t="n">
        <v>130.818925742745</v>
      </c>
      <c r="C66" s="14" t="n">
        <v>0.511786762350745</v>
      </c>
      <c r="D66" s="14" t="n">
        <v>9.96266032785572E-006</v>
      </c>
      <c r="E66" s="15" t="n">
        <v>-16.6050438956056</v>
      </c>
      <c r="F66" s="16" t="n">
        <v>0.209427479797773</v>
      </c>
    </row>
    <row r="67" customFormat="false" ht="15" hidden="false" customHeight="false" outlineLevel="0" collapsed="false">
      <c r="A67" s="12" t="n">
        <v>389.282848545637</v>
      </c>
      <c r="B67" s="13" t="n">
        <v>131.1059938436</v>
      </c>
      <c r="C67" s="14" t="n">
        <v>0.511798215996861</v>
      </c>
      <c r="D67" s="14" t="n">
        <v>1.12229760505896E-005</v>
      </c>
      <c r="E67" s="15" t="n">
        <v>-16.3816182791599</v>
      </c>
      <c r="F67" s="16" t="n">
        <v>0.209427479797773</v>
      </c>
    </row>
    <row r="68" customFormat="false" ht="15" hidden="false" customHeight="false" outlineLevel="0" collapsed="false">
      <c r="A68" s="12" t="n">
        <v>391.288866599799</v>
      </c>
      <c r="B68" s="13" t="n">
        <v>131.393061944454</v>
      </c>
      <c r="C68" s="22" t="n">
        <v>0.511809165198726</v>
      </c>
      <c r="D68" s="22" t="n">
        <v>9.35957309583154E-006</v>
      </c>
      <c r="E68" s="18" t="n">
        <v>-16.1680328277203</v>
      </c>
      <c r="F68" s="23" t="n">
        <v>0.204996234322309</v>
      </c>
    </row>
    <row r="69" customFormat="false" ht="15" hidden="false" customHeight="false" outlineLevel="0" collapsed="false">
      <c r="A69" s="12" t="n">
        <v>393.294884653962</v>
      </c>
      <c r="B69" s="13" t="n">
        <v>131.680130045308</v>
      </c>
      <c r="C69" s="14" t="n">
        <v>0.511803318871553</v>
      </c>
      <c r="D69" s="14" t="n">
        <v>8.26215058077271E-006</v>
      </c>
      <c r="E69" s="15" t="n">
        <v>-16.2820767958416</v>
      </c>
      <c r="F69" s="16" t="n">
        <v>0.209427479797773</v>
      </c>
    </row>
    <row r="70" customFormat="false" ht="15" hidden="false" customHeight="false" outlineLevel="0" collapsed="false">
      <c r="A70" s="24" t="n">
        <v>415</v>
      </c>
      <c r="B70" s="13" t="n">
        <v>134.786206896552</v>
      </c>
      <c r="C70" s="14" t="n">
        <v>0.511850774481808</v>
      </c>
      <c r="D70" s="14" t="n">
        <v>9.95907724199617E-006</v>
      </c>
      <c r="E70" s="15" t="n">
        <v>-15.3563629343234</v>
      </c>
      <c r="F70" s="17" t="n">
        <v>0.32</v>
      </c>
    </row>
    <row r="71" customFormat="false" ht="15" hidden="false" customHeight="false" outlineLevel="0" collapsed="false">
      <c r="A71" s="24" t="n">
        <v>435</v>
      </c>
      <c r="B71" s="13" t="n">
        <v>137.648275862069</v>
      </c>
      <c r="C71" s="14" t="n">
        <v>0.511881090188259</v>
      </c>
      <c r="D71" s="14" t="n">
        <v>8.68222008087947E-006</v>
      </c>
      <c r="E71" s="15" t="n">
        <v>-14.7649961910989</v>
      </c>
      <c r="F71" s="16" t="n">
        <v>0.209427479797773</v>
      </c>
    </row>
    <row r="72" customFormat="false" ht="15" hidden="false" customHeight="false" outlineLevel="0" collapsed="false">
      <c r="A72" s="24" t="n">
        <v>455</v>
      </c>
      <c r="B72" s="13" t="n">
        <v>140.510344827586</v>
      </c>
      <c r="C72" s="22" t="n">
        <v>0.511916758574339</v>
      </c>
      <c r="D72" s="22" t="n">
        <v>8.97959042741103E-006</v>
      </c>
      <c r="E72" s="18" t="n">
        <v>-14.0692150340238</v>
      </c>
      <c r="F72" s="23" t="n">
        <v>0.204996234322309</v>
      </c>
    </row>
    <row r="73" customFormat="false" ht="15" hidden="false" customHeight="false" outlineLevel="0" collapsed="false">
      <c r="A73" s="25" t="n">
        <v>475</v>
      </c>
      <c r="B73" s="26" t="n">
        <v>143.372413793103</v>
      </c>
      <c r="C73" s="27" t="n">
        <v>0.511938801676763</v>
      </c>
      <c r="D73" s="27" t="n">
        <v>9.10249640338568E-006</v>
      </c>
      <c r="E73" s="28" t="n">
        <v>-13.6392215020553</v>
      </c>
      <c r="F73" s="29" t="n">
        <v>0.431386899031009</v>
      </c>
    </row>
    <row r="77" customFormat="false" ht="15" hidden="false" customHeight="false" outlineLevel="0" collapsed="false">
      <c r="A77" s="30" t="s">
        <v>12</v>
      </c>
      <c r="B77" s="31"/>
      <c r="C77" s="32"/>
      <c r="D77" s="33"/>
      <c r="E77" s="33"/>
      <c r="F77" s="33"/>
      <c r="G77" s="33"/>
    </row>
    <row r="78" customFormat="false" ht="15" hidden="false" customHeight="false" outlineLevel="0" collapsed="false">
      <c r="A78" s="34" t="s">
        <v>13</v>
      </c>
      <c r="B78" s="35"/>
      <c r="C78" s="32"/>
      <c r="D78" s="36"/>
      <c r="E78" s="36"/>
      <c r="F78" s="37"/>
      <c r="G78" s="37"/>
    </row>
    <row r="79" customFormat="false" ht="15" hidden="false" customHeight="false" outlineLevel="0" collapsed="false">
      <c r="A79" s="38" t="s">
        <v>14</v>
      </c>
      <c r="B79" s="39"/>
      <c r="C79" s="32"/>
      <c r="D79" s="36"/>
      <c r="E79" s="36"/>
      <c r="F79" s="37"/>
      <c r="G79" s="37"/>
    </row>
    <row r="80" customFormat="false" ht="15.75" hidden="false" customHeight="false" outlineLevel="0" collapsed="false">
      <c r="A80" s="34" t="s">
        <v>15</v>
      </c>
      <c r="B80" s="35"/>
      <c r="C80" s="32"/>
      <c r="D80" s="36"/>
      <c r="E80" s="36"/>
      <c r="F80" s="37"/>
      <c r="G80" s="37"/>
    </row>
    <row r="81" customFormat="false" ht="15" hidden="false" customHeight="false" outlineLevel="0" collapsed="false">
      <c r="A81" s="40" t="s">
        <v>1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8" activeCellId="0" sqref="D28"/>
    </sheetView>
  </sheetViews>
  <sheetFormatPr defaultColWidth="11.41796875" defaultRowHeight="15" zeroHeight="false" outlineLevelRow="0" outlineLevelCol="0"/>
  <cols>
    <col collapsed="false" customWidth="true" hidden="false" outlineLevel="0" max="1" min="1" style="41" width="19.85"/>
    <col collapsed="false" customWidth="true" hidden="false" outlineLevel="0" max="2" min="2" style="42" width="18.14"/>
    <col collapsed="false" customWidth="true" hidden="false" outlineLevel="0" max="3" min="3" style="0" width="29.28"/>
    <col collapsed="false" customWidth="true" hidden="false" outlineLevel="0" max="4" min="4" style="0" width="17.42"/>
    <col collapsed="false" customWidth="true" hidden="false" outlineLevel="0" max="5" min="5" style="0" width="26.84"/>
    <col collapsed="false" customWidth="true" hidden="false" outlineLevel="0" max="6" min="6" style="0" width="20.99"/>
    <col collapsed="false" customWidth="true" hidden="false" outlineLevel="0" max="7" min="7" style="0" width="27.14"/>
    <col collapsed="false" customWidth="true" hidden="false" outlineLevel="0" max="8" min="8" style="0" width="17.7"/>
  </cols>
  <sheetData>
    <row r="1" s="45" customFormat="true" ht="15" hidden="false" customHeight="false" outlineLevel="0" collapsed="false">
      <c r="A1" s="43" t="s">
        <v>5</v>
      </c>
      <c r="B1" s="44" t="s">
        <v>6</v>
      </c>
      <c r="C1" s="9" t="s">
        <v>17</v>
      </c>
      <c r="D1" s="9" t="s">
        <v>18</v>
      </c>
      <c r="E1" s="9" t="s">
        <v>19</v>
      </c>
      <c r="F1" s="9" t="s">
        <v>20</v>
      </c>
      <c r="G1" s="9" t="s">
        <v>21</v>
      </c>
      <c r="H1" s="11" t="s">
        <v>22</v>
      </c>
    </row>
    <row r="2" customFormat="false" ht="15" hidden="false" customHeight="false" outlineLevel="0" collapsed="false">
      <c r="A2" s="46" t="n">
        <v>0</v>
      </c>
      <c r="B2" s="47" t="n">
        <v>0</v>
      </c>
      <c r="C2" s="48" t="n">
        <v>1865983961.57317</v>
      </c>
      <c r="D2" s="48" t="n">
        <v>11615867.949486</v>
      </c>
      <c r="E2" s="48" t="n">
        <v>26061372287826500</v>
      </c>
      <c r="F2" s="48" t="n">
        <v>566068139282830</v>
      </c>
      <c r="G2" s="48" t="n">
        <v>7.15996050002628</v>
      </c>
      <c r="H2" s="49" t="n">
        <v>0.161779467644987</v>
      </c>
    </row>
    <row r="3" customFormat="false" ht="15" hidden="false" customHeight="false" outlineLevel="0" collapsed="false">
      <c r="A3" s="46" t="n">
        <v>11.1764705882353</v>
      </c>
      <c r="B3" s="47" t="n">
        <v>3.07352941176471</v>
      </c>
      <c r="C3" s="48" t="n">
        <v>1819390648.3874</v>
      </c>
      <c r="D3" s="48" t="n">
        <v>11642546.7047044</v>
      </c>
      <c r="E3" s="48" t="n">
        <v>24480854095958600</v>
      </c>
      <c r="F3" s="48" t="n">
        <v>363885609832248</v>
      </c>
      <c r="G3" s="48" t="n">
        <v>7.4318920461511</v>
      </c>
      <c r="H3" s="49" t="n">
        <v>0.120270479745235</v>
      </c>
    </row>
    <row r="4" customFormat="false" ht="15" hidden="false" customHeight="false" outlineLevel="0" collapsed="false">
      <c r="A4" s="46" t="n">
        <v>33.5294117647059</v>
      </c>
      <c r="B4" s="47" t="s">
        <v>11</v>
      </c>
      <c r="C4" s="48" t="n">
        <v>1519632681.75513</v>
      </c>
      <c r="D4" s="48" t="n">
        <v>9410375.21763533</v>
      </c>
      <c r="E4" s="48" t="n">
        <v>22868381290342100</v>
      </c>
      <c r="F4" s="48" t="n">
        <v>596477724222276</v>
      </c>
      <c r="G4" s="48" t="n">
        <v>6.64512569762384</v>
      </c>
      <c r="H4" s="49" t="n">
        <v>0.178143204581745</v>
      </c>
    </row>
    <row r="5" customFormat="false" ht="15" hidden="false" customHeight="false" outlineLevel="0" collapsed="false">
      <c r="A5" s="46" t="n">
        <v>44.7058823529412</v>
      </c>
      <c r="B5" s="47" t="s">
        <v>11</v>
      </c>
      <c r="C5" s="48" t="n">
        <v>1408203112.33048</v>
      </c>
      <c r="D5" s="48" t="n">
        <v>11343708.6322352</v>
      </c>
      <c r="E5" s="48" t="n">
        <v>23303729255084000</v>
      </c>
      <c r="F5" s="48" t="n">
        <v>905725807128446</v>
      </c>
      <c r="G5" s="48" t="n">
        <v>6.04282300449085</v>
      </c>
      <c r="H5" s="49" t="n">
        <v>0.239852612211526</v>
      </c>
    </row>
    <row r="6" customFormat="false" ht="15" hidden="false" customHeight="false" outlineLevel="0" collapsed="false">
      <c r="A6" s="46" t="n">
        <v>55.8823529411765</v>
      </c>
      <c r="B6" s="47" t="s">
        <v>11</v>
      </c>
      <c r="C6" s="48" t="n">
        <v>1060617640.46692</v>
      </c>
      <c r="D6" s="48" t="n">
        <v>7500151.18565369</v>
      </c>
      <c r="E6" s="48" t="n">
        <v>21517604127118300</v>
      </c>
      <c r="F6" s="48" t="n">
        <v>557580301469156</v>
      </c>
      <c r="G6" s="48" t="n">
        <v>4.92906939918206</v>
      </c>
      <c r="H6" s="49" t="n">
        <v>0.132396368566821</v>
      </c>
    </row>
    <row r="7" customFormat="false" ht="15" hidden="false" customHeight="false" outlineLevel="0" collapsed="false">
      <c r="A7" s="46" t="n">
        <v>105.204081632653</v>
      </c>
      <c r="B7" s="47" t="s">
        <v>11</v>
      </c>
      <c r="C7" s="48" t="n">
        <v>231097605.702877</v>
      </c>
      <c r="D7" s="48" t="n">
        <v>2726470.76602326</v>
      </c>
      <c r="E7" s="48" t="n">
        <v>19641342296862800</v>
      </c>
      <c r="F7" s="48" t="n">
        <v>219344718431981</v>
      </c>
      <c r="G7" s="48" t="n">
        <v>1.17658763953108</v>
      </c>
      <c r="H7" s="49" t="n">
        <v>0.0191138092244565</v>
      </c>
    </row>
    <row r="8" customFormat="false" ht="15" hidden="false" customHeight="false" outlineLevel="0" collapsed="false">
      <c r="A8" s="46" t="n">
        <v>166.428571428571</v>
      </c>
      <c r="B8" s="47" t="s">
        <v>11</v>
      </c>
      <c r="C8" s="48" t="n">
        <v>1231309159.71672</v>
      </c>
      <c r="D8" s="48" t="n">
        <v>9048698.8961308</v>
      </c>
      <c r="E8" s="48" t="n">
        <v>20824937669285200</v>
      </c>
      <c r="F8" s="48" t="n">
        <v>255508090011759</v>
      </c>
      <c r="G8" s="48" t="n">
        <v>5.91266672328526</v>
      </c>
      <c r="H8" s="49" t="n">
        <v>0.0845618908218679</v>
      </c>
    </row>
    <row r="9" customFormat="false" ht="15" hidden="false" customHeight="false" outlineLevel="0" collapsed="false">
      <c r="A9" s="46" t="n">
        <v>216.739130434783</v>
      </c>
      <c r="B9" s="47" t="s">
        <v>11</v>
      </c>
      <c r="C9" s="48" t="n">
        <v>1707997588.55533</v>
      </c>
      <c r="D9" s="48" t="n">
        <v>13029244.4327973</v>
      </c>
      <c r="E9" s="48" t="n">
        <v>25296148877059800</v>
      </c>
      <c r="F9" s="48" t="n">
        <v>678725057727741</v>
      </c>
      <c r="G9" s="48" t="n">
        <v>6.75200638981161</v>
      </c>
      <c r="H9" s="49" t="n">
        <v>0.188343865403215</v>
      </c>
    </row>
    <row r="10" customFormat="false" ht="15" hidden="false" customHeight="false" outlineLevel="0" collapsed="false">
      <c r="A10" s="46" t="n">
        <v>260.217391304348</v>
      </c>
      <c r="B10" s="47" t="s">
        <v>11</v>
      </c>
      <c r="C10" s="48" t="n">
        <v>1059997062.51558</v>
      </c>
      <c r="D10" s="48" t="n">
        <v>7918593.68246967</v>
      </c>
      <c r="E10" s="48" t="n">
        <v>19809821410239000</v>
      </c>
      <c r="F10" s="48" t="n">
        <v>347052826873714</v>
      </c>
      <c r="G10" s="48" t="n">
        <v>5.35086632314467</v>
      </c>
      <c r="H10" s="49" t="n">
        <v>0.101909801525772</v>
      </c>
    </row>
    <row r="11" customFormat="false" ht="15" hidden="false" customHeight="false" outlineLevel="0" collapsed="false">
      <c r="A11" s="46" t="n">
        <v>288.478260869565</v>
      </c>
      <c r="B11" s="47" t="s">
        <v>11</v>
      </c>
      <c r="C11" s="48" t="n">
        <v>2168023317.69389</v>
      </c>
      <c r="D11" s="48" t="n">
        <v>15573970.9011001</v>
      </c>
      <c r="E11" s="48" t="n">
        <v>26551506334765400</v>
      </c>
      <c r="F11" s="48" t="n">
        <v>488904847726680</v>
      </c>
      <c r="G11" s="48" t="n">
        <v>8.1653496052507</v>
      </c>
      <c r="H11" s="49" t="n">
        <v>0.161388639723595</v>
      </c>
    </row>
    <row r="12" customFormat="false" ht="15" hidden="false" customHeight="false" outlineLevel="0" collapsed="false">
      <c r="A12" s="46" t="n">
        <v>301.018054162488</v>
      </c>
      <c r="B12" s="47" t="n">
        <v>118.474997406011</v>
      </c>
      <c r="C12" s="48" t="n">
        <v>2657583283.42784</v>
      </c>
      <c r="D12" s="48" t="n">
        <v>17781183.0069175</v>
      </c>
      <c r="E12" s="48" t="n">
        <v>30359170079412000</v>
      </c>
      <c r="F12" s="48" t="n">
        <v>701821813336509</v>
      </c>
      <c r="G12" s="48" t="n">
        <v>8.75380742120508</v>
      </c>
      <c r="H12" s="49" t="n">
        <v>0.210669634392671</v>
      </c>
    </row>
    <row r="13" customFormat="false" ht="15" hidden="false" customHeight="false" outlineLevel="0" collapsed="false">
      <c r="A13" s="46" t="n">
        <v>311.0481444333</v>
      </c>
      <c r="B13" s="47" t="n">
        <v>119.910337910283</v>
      </c>
      <c r="C13" s="48" t="n">
        <v>2657039895.55576</v>
      </c>
      <c r="D13" s="48" t="n">
        <v>17731316.9380608</v>
      </c>
      <c r="E13" s="48" t="n">
        <v>29272273189638300</v>
      </c>
      <c r="F13" s="48" t="n">
        <v>266731210417552</v>
      </c>
      <c r="G13" s="48" t="n">
        <v>9.07698516730258</v>
      </c>
      <c r="H13" s="49" t="n">
        <v>0.102519051405971</v>
      </c>
    </row>
    <row r="14" customFormat="false" ht="15" hidden="false" customHeight="false" outlineLevel="0" collapsed="false">
      <c r="A14" s="46" t="n">
        <v>321.078234704112</v>
      </c>
      <c r="B14" s="47" t="n">
        <v>121.345678414554</v>
      </c>
      <c r="C14" s="48" t="n">
        <v>2283801979.85856</v>
      </c>
      <c r="D14" s="48" t="n">
        <v>19031308.6612271</v>
      </c>
      <c r="E14" s="48" t="n">
        <v>27505558926249900</v>
      </c>
      <c r="F14" s="48" t="n">
        <v>462044923047857</v>
      </c>
      <c r="G14" s="48" t="n">
        <v>8.30305606943699</v>
      </c>
      <c r="H14" s="49" t="n">
        <v>0.155695587560277</v>
      </c>
    </row>
    <row r="15" customFormat="false" ht="15" hidden="false" customHeight="false" outlineLevel="0" collapsed="false">
      <c r="A15" s="46" t="n">
        <v>331.108324974925</v>
      </c>
      <c r="B15" s="47" t="n">
        <v>122.781018918825</v>
      </c>
      <c r="C15" s="48" t="n">
        <v>1962193834.64318</v>
      </c>
      <c r="D15" s="48" t="n">
        <v>17994110.3104586</v>
      </c>
      <c r="E15" s="48" t="n">
        <v>26915607195195300</v>
      </c>
      <c r="F15" s="48" t="n">
        <v>638843729118087</v>
      </c>
      <c r="G15" s="48" t="n">
        <v>7.29017116505347</v>
      </c>
      <c r="H15" s="49" t="n">
        <v>0.185498644776344</v>
      </c>
    </row>
    <row r="16" customFormat="false" ht="15" hidden="false" customHeight="false" outlineLevel="0" collapsed="false">
      <c r="A16" s="46" t="n">
        <v>341.138415245737</v>
      </c>
      <c r="B16" s="47" t="n">
        <v>124.216359423097</v>
      </c>
      <c r="C16" s="48" t="n">
        <v>1687149854.22899</v>
      </c>
      <c r="D16" s="48" t="n">
        <v>12749320.8659457</v>
      </c>
      <c r="E16" s="48" t="n">
        <v>24221751999589900</v>
      </c>
      <c r="F16" s="48" t="n">
        <v>549653567596265</v>
      </c>
      <c r="G16" s="48" t="n">
        <v>6.96543278230889</v>
      </c>
      <c r="H16" s="49" t="n">
        <v>0.16659712477184</v>
      </c>
    </row>
    <row r="17" customFormat="false" ht="15" hidden="false" customHeight="false" outlineLevel="0" collapsed="false">
      <c r="A17" s="46" t="n">
        <v>351.16850551655</v>
      </c>
      <c r="B17" s="47" t="n">
        <v>125.651699927368</v>
      </c>
      <c r="C17" s="48" t="n">
        <v>1630174675.78191</v>
      </c>
      <c r="D17" s="48" t="n">
        <v>12906588.3259704</v>
      </c>
      <c r="E17" s="48" t="n">
        <v>25571930633818300</v>
      </c>
      <c r="F17" s="48" t="n">
        <v>295801257664276</v>
      </c>
      <c r="G17" s="48" t="n">
        <v>6.37485960338888</v>
      </c>
      <c r="H17" s="49" t="n">
        <v>0.0893592753575527</v>
      </c>
    </row>
    <row r="18" customFormat="false" ht="15" hidden="false" customHeight="false" outlineLevel="0" collapsed="false">
      <c r="A18" s="46" t="n">
        <v>361.198595787362</v>
      </c>
      <c r="B18" s="47" t="n">
        <v>127.08704043164</v>
      </c>
      <c r="C18" s="48" t="n">
        <v>1520731463.59593</v>
      </c>
      <c r="D18" s="48" t="n">
        <v>15102185.1893805</v>
      </c>
      <c r="E18" s="48" t="n">
        <v>22960320376968000</v>
      </c>
      <c r="F18" s="48" t="n">
        <v>738556818518728</v>
      </c>
      <c r="G18" s="48" t="n">
        <v>6.62330245670878</v>
      </c>
      <c r="H18" s="49" t="n">
        <v>0.222971898474936</v>
      </c>
    </row>
    <row r="19" customFormat="false" ht="15" hidden="false" customHeight="false" outlineLevel="0" collapsed="false">
      <c r="A19" s="46" t="n">
        <v>371.228686058175</v>
      </c>
      <c r="B19" s="47" t="n">
        <v>128.522380935911</v>
      </c>
      <c r="C19" s="48" t="n">
        <v>2024567858.37465</v>
      </c>
      <c r="D19" s="48" t="n">
        <v>15749437.4397259</v>
      </c>
      <c r="E19" s="48" t="n">
        <v>28931937531811000</v>
      </c>
      <c r="F19" s="48" t="n">
        <v>1013262353544870</v>
      </c>
      <c r="G19" s="48" t="n">
        <v>6.99769193179205</v>
      </c>
      <c r="H19" s="49" t="n">
        <v>0.251048015452566</v>
      </c>
    </row>
    <row r="20" customFormat="false" ht="15" hidden="false" customHeight="false" outlineLevel="0" collapsed="false">
      <c r="A20" s="46" t="n">
        <v>381.258776328987</v>
      </c>
      <c r="B20" s="47" t="n">
        <v>129.957721440183</v>
      </c>
      <c r="C20" s="48" t="n">
        <v>1667430313.28916</v>
      </c>
      <c r="D20" s="48" t="n">
        <v>17363533.097702</v>
      </c>
      <c r="E20" s="48" t="n">
        <v>26030990020961800</v>
      </c>
      <c r="F20" s="48" t="n">
        <v>137149537901097</v>
      </c>
      <c r="G20" s="48" t="n">
        <v>6.40555857440088</v>
      </c>
      <c r="H20" s="49" t="n">
        <v>0.0747551061111588</v>
      </c>
    </row>
    <row r="21" customFormat="false" ht="15" hidden="false" customHeight="false" outlineLevel="0" collapsed="false">
      <c r="A21" s="46" t="n">
        <v>391.288866599799</v>
      </c>
      <c r="B21" s="47" t="n">
        <v>131.393061944454</v>
      </c>
      <c r="C21" s="48" t="n">
        <v>1309931936.17068</v>
      </c>
      <c r="D21" s="48" t="n">
        <v>12568843.8483337</v>
      </c>
      <c r="E21" s="48" t="n">
        <v>24161662492218700</v>
      </c>
      <c r="F21" s="48" t="n">
        <v>145326283847185</v>
      </c>
      <c r="G21" s="48" t="n">
        <v>5.42153064422841</v>
      </c>
      <c r="H21" s="49" t="n">
        <v>0.0613955473783283</v>
      </c>
    </row>
    <row r="22" customFormat="false" ht="15" hidden="false" customHeight="false" outlineLevel="0" collapsed="false">
      <c r="A22" s="46" t="n">
        <v>415</v>
      </c>
      <c r="B22" s="47" t="n">
        <v>134.786206896552</v>
      </c>
      <c r="C22" s="48" t="n">
        <v>575744862.328512</v>
      </c>
      <c r="D22" s="48" t="n">
        <v>5423241.490137</v>
      </c>
      <c r="E22" s="48" t="n">
        <v>23140037204194300</v>
      </c>
      <c r="F22" s="48" t="n">
        <v>677058214339801</v>
      </c>
      <c r="G22" s="48" t="n">
        <v>2.4880896138929</v>
      </c>
      <c r="H22" s="49" t="n">
        <v>0.076478963745679</v>
      </c>
    </row>
    <row r="23" customFormat="false" ht="15" hidden="false" customHeight="false" outlineLevel="0" collapsed="false">
      <c r="A23" s="46" t="n">
        <v>435</v>
      </c>
      <c r="B23" s="47" t="n">
        <v>137.648275862069</v>
      </c>
      <c r="C23" s="48" t="n">
        <v>599483520.007473</v>
      </c>
      <c r="D23" s="48" t="n">
        <v>5748977.21538801</v>
      </c>
      <c r="E23" s="48" t="n">
        <v>17776988416393600</v>
      </c>
      <c r="F23" s="48" t="n">
        <v>414976213914528</v>
      </c>
      <c r="G23" s="48" t="n">
        <v>3.37224453302023</v>
      </c>
      <c r="H23" s="49" t="n">
        <v>0.0851037510592738</v>
      </c>
    </row>
    <row r="24" customFormat="false" ht="15" hidden="false" customHeight="false" outlineLevel="0" collapsed="false">
      <c r="A24" s="50" t="n">
        <v>475</v>
      </c>
      <c r="B24" s="51" t="n">
        <v>143.372413793103</v>
      </c>
      <c r="C24" s="52" t="n">
        <v>276266030.511483</v>
      </c>
      <c r="D24" s="52" t="n">
        <v>2870257.84686363</v>
      </c>
      <c r="E24" s="52" t="n">
        <v>13894385318011700</v>
      </c>
      <c r="F24" s="52" t="n">
        <v>559972276095970</v>
      </c>
      <c r="G24" s="52" t="n">
        <v>1.98832855278133</v>
      </c>
      <c r="H24" s="53" t="n">
        <v>0.0827535729391726</v>
      </c>
    </row>
    <row r="28" customFormat="false" ht="15" hidden="false" customHeight="false" outlineLevel="0" collapsed="false">
      <c r="A28" s="30" t="s">
        <v>12</v>
      </c>
    </row>
    <row r="29" customFormat="false" ht="15" hidden="false" customHeight="false" outlineLevel="0" collapsed="false">
      <c r="A29" s="40" t="s">
        <v>16</v>
      </c>
    </row>
    <row r="30" customFormat="false" ht="15" hidden="false" customHeight="false" outlineLevel="0" collapsed="false">
      <c r="A30" s="40" t="s">
        <v>23</v>
      </c>
    </row>
    <row r="31" customFormat="false" ht="15" hidden="false" customHeight="false" outlineLevel="0" collapsed="false">
      <c r="A31" s="54" t="s">
        <v>2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3"/>
  <sheetViews>
    <sheetView showFormulas="false" showGridLines="true" showRowColHeaders="true" showZeros="true" rightToLeft="false" tabSelected="false" showOutlineSymbols="true" defaultGridColor="true" view="normal" topLeftCell="A91" colorId="64" zoomScale="100" zoomScaleNormal="100" zoomScalePageLayoutView="100" workbookViewId="0">
      <selection pane="topLeft" activeCell="A103" activeCellId="0" sqref="A103"/>
    </sheetView>
  </sheetViews>
  <sheetFormatPr defaultColWidth="11.41796875" defaultRowHeight="15" zeroHeight="false" outlineLevelRow="0" outlineLevelCol="0"/>
  <cols>
    <col collapsed="false" customWidth="true" hidden="false" outlineLevel="0" max="1" min="1" style="55" width="20.7"/>
    <col collapsed="false" customWidth="true" hidden="false" outlineLevel="0" max="2" min="2" style="56" width="12.99"/>
    <col collapsed="false" customWidth="true" hidden="false" outlineLevel="0" max="3" min="3" style="57" width="23.28"/>
    <col collapsed="false" customWidth="true" hidden="false" outlineLevel="0" max="4" min="4" style="57" width="15.85"/>
  </cols>
  <sheetData>
    <row r="1" customFormat="false" ht="15" hidden="false" customHeight="false" outlineLevel="0" collapsed="false">
      <c r="A1" s="58" t="s">
        <v>5</v>
      </c>
      <c r="B1" s="59" t="s">
        <v>6</v>
      </c>
      <c r="C1" s="60" t="s">
        <v>25</v>
      </c>
      <c r="D1" s="61" t="s">
        <v>26</v>
      </c>
    </row>
    <row r="2" customFormat="false" ht="15" hidden="false" customHeight="false" outlineLevel="0" collapsed="false">
      <c r="A2" s="62" t="n">
        <v>0</v>
      </c>
      <c r="B2" s="63" t="n">
        <v>0</v>
      </c>
      <c r="C2" s="64" t="n">
        <v>0.11094</v>
      </c>
      <c r="D2" s="65" t="n">
        <v>25.2784094172893</v>
      </c>
    </row>
    <row r="3" customFormat="false" ht="15" hidden="false" customHeight="false" outlineLevel="0" collapsed="false">
      <c r="A3" s="62" t="n">
        <v>11.1764705882353</v>
      </c>
      <c r="B3" s="47" t="n">
        <v>3.07352941176471</v>
      </c>
      <c r="C3" s="64" t="n">
        <v>0.0480563861597911</v>
      </c>
      <c r="D3" s="65"/>
    </row>
    <row r="4" customFormat="false" ht="15" hidden="false" customHeight="false" outlineLevel="0" collapsed="false">
      <c r="A4" s="62" t="n">
        <v>22.3529411764706</v>
      </c>
      <c r="B4" s="63" t="s">
        <v>11</v>
      </c>
      <c r="C4" s="64" t="n">
        <v>0.0981071098799395</v>
      </c>
      <c r="D4" s="65"/>
    </row>
    <row r="5" customFormat="false" ht="15" hidden="false" customHeight="false" outlineLevel="0" collapsed="false">
      <c r="A5" s="62" t="n">
        <v>33.5294117647059</v>
      </c>
      <c r="B5" s="63" t="s">
        <v>11</v>
      </c>
      <c r="C5" s="64" t="n">
        <v>0.185165590942749</v>
      </c>
      <c r="D5" s="65"/>
    </row>
    <row r="6" customFormat="false" ht="15" hidden="false" customHeight="false" outlineLevel="0" collapsed="false">
      <c r="A6" s="62" t="n">
        <v>44.7058823529412</v>
      </c>
      <c r="B6" s="63" t="s">
        <v>11</v>
      </c>
      <c r="C6" s="64" t="n">
        <v>0.0414486296046791</v>
      </c>
      <c r="D6" s="65"/>
    </row>
    <row r="7" customFormat="false" ht="15" hidden="false" customHeight="false" outlineLevel="0" collapsed="false">
      <c r="A7" s="62" t="n">
        <v>55.8823529411765</v>
      </c>
      <c r="B7" s="63" t="s">
        <v>11</v>
      </c>
      <c r="C7" s="64" t="n">
        <v>0.172256015503046</v>
      </c>
      <c r="D7" s="65" t="n">
        <v>19.3298807392189</v>
      </c>
    </row>
    <row r="8" customFormat="false" ht="15" hidden="false" customHeight="false" outlineLevel="0" collapsed="false">
      <c r="A8" s="62" t="n">
        <v>67.0588235294118</v>
      </c>
      <c r="B8" s="63" t="s">
        <v>11</v>
      </c>
      <c r="C8" s="64" t="n">
        <v>0.0908127743302682</v>
      </c>
      <c r="D8" s="65"/>
    </row>
    <row r="9" customFormat="false" ht="15" hidden="false" customHeight="false" outlineLevel="0" collapsed="false">
      <c r="A9" s="62" t="n">
        <v>78.2352941176471</v>
      </c>
      <c r="B9" s="63" t="s">
        <v>11</v>
      </c>
      <c r="C9" s="64" t="n">
        <v>0.0344056425253958</v>
      </c>
      <c r="D9" s="65"/>
    </row>
    <row r="10" customFormat="false" ht="15" hidden="false" customHeight="false" outlineLevel="0" collapsed="false">
      <c r="A10" s="62" t="n">
        <v>89.4117647058824</v>
      </c>
      <c r="B10" s="63" t="s">
        <v>11</v>
      </c>
      <c r="C10" s="64" t="n">
        <v>0.0293872753098094</v>
      </c>
      <c r="D10" s="65"/>
    </row>
    <row r="11" customFormat="false" ht="15" hidden="false" customHeight="false" outlineLevel="0" collapsed="false">
      <c r="A11" s="62" t="n">
        <v>95</v>
      </c>
      <c r="B11" s="63" t="s">
        <v>11</v>
      </c>
      <c r="C11" s="64" t="n">
        <v>0.0121455031274927</v>
      </c>
      <c r="D11" s="65"/>
    </row>
    <row r="12" customFormat="false" ht="15" hidden="false" customHeight="false" outlineLevel="0" collapsed="false">
      <c r="A12" s="62" t="n">
        <v>105.204081632653</v>
      </c>
      <c r="B12" s="63" t="s">
        <v>11</v>
      </c>
      <c r="C12" s="64" t="n">
        <v>0</v>
      </c>
      <c r="D12" s="65" t="n">
        <v>18.3771361758316</v>
      </c>
    </row>
    <row r="13" customFormat="false" ht="15" hidden="false" customHeight="false" outlineLevel="0" collapsed="false">
      <c r="A13" s="62" t="n">
        <v>115.408163265306</v>
      </c>
      <c r="B13" s="63" t="s">
        <v>11</v>
      </c>
      <c r="C13" s="64" t="n">
        <v>0.1528373514766</v>
      </c>
      <c r="D13" s="65"/>
    </row>
    <row r="14" customFormat="false" ht="15" hidden="false" customHeight="false" outlineLevel="0" collapsed="false">
      <c r="A14" s="62" t="n">
        <v>125.612244897959</v>
      </c>
      <c r="B14" s="63" t="s">
        <v>11</v>
      </c>
      <c r="C14" s="64" t="n">
        <v>1.62972620599738</v>
      </c>
      <c r="D14" s="65"/>
    </row>
    <row r="15" customFormat="false" ht="15" hidden="false" customHeight="false" outlineLevel="0" collapsed="false">
      <c r="A15" s="62" t="n">
        <v>135.816326530612</v>
      </c>
      <c r="B15" s="63" t="s">
        <v>11</v>
      </c>
      <c r="C15" s="64" t="n">
        <v>0.0434950705586974</v>
      </c>
      <c r="D15" s="65"/>
    </row>
    <row r="16" customFormat="false" ht="15" hidden="false" customHeight="false" outlineLevel="0" collapsed="false">
      <c r="A16" s="62" t="n">
        <v>146.020408163265</v>
      </c>
      <c r="B16" s="63" t="s">
        <v>11</v>
      </c>
      <c r="C16" s="64" t="n">
        <v>0.474226804123705</v>
      </c>
      <c r="D16" s="65" t="n">
        <v>21.2767170838499</v>
      </c>
    </row>
    <row r="17" customFormat="false" ht="15" hidden="false" customHeight="false" outlineLevel="0" collapsed="false">
      <c r="A17" s="62" t="n">
        <v>156.224489795918</v>
      </c>
      <c r="B17" s="63" t="s">
        <v>11</v>
      </c>
      <c r="C17" s="64" t="n">
        <v>0.0155949472370588</v>
      </c>
      <c r="D17" s="65"/>
    </row>
    <row r="18" customFormat="false" ht="15" hidden="false" customHeight="false" outlineLevel="0" collapsed="false">
      <c r="A18" s="62" t="n">
        <v>166.428571428571</v>
      </c>
      <c r="B18" s="63" t="s">
        <v>11</v>
      </c>
      <c r="C18" s="64" t="n">
        <v>0.0335251718164771</v>
      </c>
      <c r="D18" s="65"/>
    </row>
    <row r="19" customFormat="false" ht="15" hidden="false" customHeight="false" outlineLevel="0" collapsed="false">
      <c r="A19" s="62" t="n">
        <v>176.632653061225</v>
      </c>
      <c r="B19" s="63" t="s">
        <v>11</v>
      </c>
      <c r="C19" s="64" t="n">
        <v>0.0168995042811684</v>
      </c>
      <c r="D19" s="65"/>
    </row>
    <row r="20" customFormat="false" ht="15" hidden="false" customHeight="false" outlineLevel="0" collapsed="false">
      <c r="A20" s="62" t="n">
        <v>186.836734693878</v>
      </c>
      <c r="B20" s="63" t="s">
        <v>11</v>
      </c>
      <c r="C20" s="64" t="n">
        <v>0.0362243841854304</v>
      </c>
      <c r="D20" s="65" t="n">
        <v>24.0854400969806</v>
      </c>
    </row>
    <row r="21" customFormat="false" ht="15" hidden="false" customHeight="false" outlineLevel="0" collapsed="false">
      <c r="A21" s="62" t="n">
        <v>195</v>
      </c>
      <c r="B21" s="63" t="s">
        <v>11</v>
      </c>
      <c r="C21" s="64" t="n">
        <v>0.0815162013450083</v>
      </c>
      <c r="D21" s="65"/>
    </row>
    <row r="22" customFormat="false" ht="15" hidden="false" customHeight="false" outlineLevel="0" collapsed="false">
      <c r="A22" s="62" t="n">
        <v>205.869565217391</v>
      </c>
      <c r="B22" s="63" t="s">
        <v>11</v>
      </c>
      <c r="C22" s="64" t="n">
        <v>0.0758017492711157</v>
      </c>
      <c r="D22" s="65"/>
    </row>
    <row r="23" customFormat="false" ht="15" hidden="false" customHeight="false" outlineLevel="0" collapsed="false">
      <c r="A23" s="62" t="n">
        <v>216.739130434783</v>
      </c>
      <c r="B23" s="63" t="s">
        <v>11</v>
      </c>
      <c r="C23" s="64" t="n">
        <v>0.0176657637498639</v>
      </c>
      <c r="D23" s="65"/>
    </row>
    <row r="24" customFormat="false" ht="15" hidden="false" customHeight="false" outlineLevel="0" collapsed="false">
      <c r="A24" s="62" t="n">
        <v>227.608695652174</v>
      </c>
      <c r="B24" s="63" t="s">
        <v>11</v>
      </c>
      <c r="C24" s="64" t="n">
        <v>0</v>
      </c>
      <c r="D24" s="65"/>
    </row>
    <row r="25" customFormat="false" ht="15" hidden="false" customHeight="false" outlineLevel="0" collapsed="false">
      <c r="A25" s="62" t="n">
        <v>238.478260869565</v>
      </c>
      <c r="B25" s="63" t="s">
        <v>11</v>
      </c>
      <c r="C25" s="64" t="n">
        <v>0.19037122388658</v>
      </c>
      <c r="D25" s="65" t="n">
        <v>22.5130165290055</v>
      </c>
    </row>
    <row r="26" customFormat="false" ht="15" hidden="false" customHeight="false" outlineLevel="0" collapsed="false">
      <c r="A26" s="62" t="n">
        <v>249.347826086957</v>
      </c>
      <c r="B26" s="63" t="s">
        <v>11</v>
      </c>
      <c r="C26" s="64" t="n">
        <v>0</v>
      </c>
      <c r="D26" s="65"/>
    </row>
    <row r="27" customFormat="false" ht="15" hidden="false" customHeight="false" outlineLevel="0" collapsed="false">
      <c r="A27" s="62" t="n">
        <v>260.217391304348</v>
      </c>
      <c r="B27" s="63" t="s">
        <v>11</v>
      </c>
      <c r="C27" s="64" t="n">
        <v>0.463220307578247</v>
      </c>
      <c r="D27" s="65"/>
    </row>
    <row r="28" customFormat="false" ht="15" hidden="false" customHeight="false" outlineLevel="0" collapsed="false">
      <c r="A28" s="62" t="n">
        <v>271.086956521739</v>
      </c>
      <c r="B28" s="63" t="s">
        <v>11</v>
      </c>
      <c r="C28" s="64" t="n">
        <v>0.0802997858672407</v>
      </c>
      <c r="D28" s="65"/>
    </row>
    <row r="29" customFormat="false" ht="15" hidden="false" customHeight="false" outlineLevel="0" collapsed="false">
      <c r="A29" s="62" t="n">
        <v>281.95652173913</v>
      </c>
      <c r="B29" s="63" t="s">
        <v>11</v>
      </c>
      <c r="C29" s="64" t="n">
        <v>0.128075137413935</v>
      </c>
      <c r="D29" s="65"/>
    </row>
    <row r="30" customFormat="false" ht="15" hidden="false" customHeight="false" outlineLevel="0" collapsed="false">
      <c r="A30" s="62" t="n">
        <v>288.478260869565</v>
      </c>
      <c r="B30" s="63" t="s">
        <v>11</v>
      </c>
      <c r="C30" s="64" t="n">
        <v>0.336503291880025</v>
      </c>
      <c r="D30" s="65"/>
    </row>
    <row r="31" customFormat="false" ht="15" hidden="false" customHeight="false" outlineLevel="0" collapsed="false">
      <c r="A31" s="62" t="n">
        <v>292.826086956522</v>
      </c>
      <c r="B31" s="63" t="s">
        <v>11</v>
      </c>
      <c r="C31" s="64" t="n">
        <v>0.219814727586747</v>
      </c>
      <c r="D31" s="65"/>
    </row>
    <row r="32" customFormat="false" ht="15" hidden="false" customHeight="false" outlineLevel="0" collapsed="false">
      <c r="A32" s="62" t="n">
        <v>295</v>
      </c>
      <c r="B32" s="63" t="s">
        <v>11</v>
      </c>
      <c r="C32" s="64" t="n">
        <v>0.0198347107438142</v>
      </c>
      <c r="D32" s="65"/>
    </row>
    <row r="33" customFormat="false" ht="15" hidden="false" customHeight="false" outlineLevel="0" collapsed="false">
      <c r="A33" s="62" t="n">
        <v>297.006018054163</v>
      </c>
      <c r="B33" s="63" t="n">
        <v>117.900861204303</v>
      </c>
      <c r="C33" s="64" t="n">
        <v>0.0660779720069476</v>
      </c>
      <c r="D33" s="65"/>
    </row>
    <row r="34" customFormat="false" ht="15" hidden="false" customHeight="false" outlineLevel="0" collapsed="false">
      <c r="A34" s="62" t="n">
        <v>299.012036108325</v>
      </c>
      <c r="B34" s="63" t="n">
        <v>118.187929305157</v>
      </c>
      <c r="C34" s="64" t="n">
        <v>0.327517793033968</v>
      </c>
      <c r="D34" s="65"/>
    </row>
    <row r="35" customFormat="false" ht="15" hidden="false" customHeight="false" outlineLevel="0" collapsed="false">
      <c r="A35" s="62" t="n">
        <v>301.018054162488</v>
      </c>
      <c r="B35" s="63" t="n">
        <v>118.474997406011</v>
      </c>
      <c r="C35" s="64" t="n">
        <v>0.0810473815461119</v>
      </c>
      <c r="D35" s="65"/>
    </row>
    <row r="36" customFormat="false" ht="15" hidden="false" customHeight="false" outlineLevel="0" collapsed="false">
      <c r="A36" s="62" t="n">
        <v>303.02407221665</v>
      </c>
      <c r="B36" s="63" t="n">
        <v>118.762065506865</v>
      </c>
      <c r="C36" s="64" t="n">
        <v>0.0199461454073978</v>
      </c>
      <c r="D36" s="65" t="n">
        <v>28.4474026603738</v>
      </c>
    </row>
    <row r="37" customFormat="false" ht="15" hidden="false" customHeight="false" outlineLevel="0" collapsed="false">
      <c r="A37" s="62" t="n">
        <v>305.030090270812</v>
      </c>
      <c r="B37" s="63" t="n">
        <v>119.04913360772</v>
      </c>
      <c r="C37" s="64" t="n">
        <v>0.588806604346272</v>
      </c>
      <c r="D37" s="65"/>
    </row>
    <row r="38" customFormat="false" ht="15" hidden="false" customHeight="false" outlineLevel="0" collapsed="false">
      <c r="A38" s="62" t="n">
        <v>307.036108324975</v>
      </c>
      <c r="B38" s="63" t="n">
        <v>119.336201708574</v>
      </c>
      <c r="C38" s="64" t="n">
        <v>0.118772682283091</v>
      </c>
      <c r="D38" s="65"/>
    </row>
    <row r="39" customFormat="false" ht="15" hidden="false" customHeight="false" outlineLevel="0" collapsed="false">
      <c r="A39" s="62" t="n">
        <v>309.042126379137</v>
      </c>
      <c r="B39" s="63" t="n">
        <v>119.623269809428</v>
      </c>
      <c r="C39" s="64" t="n">
        <v>0.136191378493603</v>
      </c>
      <c r="D39" s="65"/>
    </row>
    <row r="40" customFormat="false" ht="15" hidden="false" customHeight="false" outlineLevel="0" collapsed="false">
      <c r="A40" s="62" t="n">
        <v>311.0481444333</v>
      </c>
      <c r="B40" s="63" t="n">
        <v>119.910337910283</v>
      </c>
      <c r="C40" s="64" t="n">
        <v>0.111002285341171</v>
      </c>
      <c r="D40" s="65"/>
    </row>
    <row r="41" customFormat="false" ht="15" hidden="false" customHeight="false" outlineLevel="0" collapsed="false">
      <c r="A41" s="62" t="n">
        <v>313.054162487462</v>
      </c>
      <c r="B41" s="63" t="n">
        <v>120.197406011137</v>
      </c>
      <c r="C41" s="64" t="n">
        <v>0.0717634676107577</v>
      </c>
      <c r="D41" s="65"/>
    </row>
    <row r="42" customFormat="false" ht="15" hidden="false" customHeight="false" outlineLevel="0" collapsed="false">
      <c r="A42" s="62" t="n">
        <v>315.060180541625</v>
      </c>
      <c r="B42" s="63" t="n">
        <v>120.484474111991</v>
      </c>
      <c r="C42" s="64" t="n">
        <v>0.0672449734382579</v>
      </c>
      <c r="D42" s="65"/>
    </row>
    <row r="43" customFormat="false" ht="15" hidden="false" customHeight="false" outlineLevel="0" collapsed="false">
      <c r="A43" s="62" t="n">
        <v>317.066198595787</v>
      </c>
      <c r="B43" s="63" t="n">
        <v>120.771542212845</v>
      </c>
      <c r="C43" s="64" t="n">
        <v>0.110261181172891</v>
      </c>
      <c r="D43" s="65"/>
    </row>
    <row r="44" customFormat="false" ht="15" hidden="false" customHeight="false" outlineLevel="0" collapsed="false">
      <c r="A44" s="62" t="n">
        <v>319.07221664995</v>
      </c>
      <c r="B44" s="63" t="n">
        <v>121.0586103137</v>
      </c>
      <c r="C44" s="64" t="n">
        <v>0.0198189865891649</v>
      </c>
      <c r="D44" s="65"/>
    </row>
    <row r="45" customFormat="false" ht="15" hidden="false" customHeight="false" outlineLevel="0" collapsed="false">
      <c r="A45" s="62" t="n">
        <v>321.078234704112</v>
      </c>
      <c r="B45" s="63" t="n">
        <v>121.345678414554</v>
      </c>
      <c r="C45" s="64" t="n">
        <v>0.126742712294029</v>
      </c>
      <c r="D45" s="65"/>
    </row>
    <row r="46" customFormat="false" ht="15" hidden="false" customHeight="false" outlineLevel="0" collapsed="false">
      <c r="A46" s="62" t="n">
        <v>323.084252758275</v>
      </c>
      <c r="B46" s="63" t="n">
        <v>121.632746515408</v>
      </c>
      <c r="C46" s="64" t="n">
        <v>0.0709076175040216</v>
      </c>
      <c r="D46" s="65" t="n">
        <v>26.7245329674497</v>
      </c>
    </row>
    <row r="47" customFormat="false" ht="15" hidden="false" customHeight="false" outlineLevel="0" collapsed="false">
      <c r="A47" s="62" t="n">
        <v>325.090270812437</v>
      </c>
      <c r="B47" s="63" t="n">
        <v>121.919814616263</v>
      </c>
      <c r="C47" s="64" t="n">
        <v>0.00697058413499617</v>
      </c>
      <c r="D47" s="65"/>
    </row>
    <row r="48" customFormat="false" ht="15" hidden="false" customHeight="false" outlineLevel="0" collapsed="false">
      <c r="A48" s="62" t="n">
        <v>327.0962888666</v>
      </c>
      <c r="B48" s="63" t="n">
        <v>122.206882717117</v>
      </c>
      <c r="C48" s="64" t="n">
        <v>0.0446428571428664</v>
      </c>
      <c r="D48" s="65"/>
    </row>
    <row r="49" customFormat="false" ht="15" hidden="false" customHeight="false" outlineLevel="0" collapsed="false">
      <c r="A49" s="62" t="n">
        <v>329.102306920762</v>
      </c>
      <c r="B49" s="63" t="n">
        <v>122.493950817971</v>
      </c>
      <c r="C49" s="64" t="n">
        <v>0.0524177696238967</v>
      </c>
      <c r="D49" s="65" t="n">
        <v>27.7867312203822</v>
      </c>
    </row>
    <row r="50" customFormat="false" ht="15" hidden="false" customHeight="false" outlineLevel="0" collapsed="false">
      <c r="A50" s="62" t="n">
        <v>331.108324974925</v>
      </c>
      <c r="B50" s="63" t="n">
        <v>122.781018918825</v>
      </c>
      <c r="C50" s="64" t="n">
        <v>0.070947144377431</v>
      </c>
      <c r="D50" s="65"/>
    </row>
    <row r="51" customFormat="false" ht="15" hidden="false" customHeight="false" outlineLevel="0" collapsed="false">
      <c r="A51" s="62" t="n">
        <v>333.114343029087</v>
      </c>
      <c r="B51" s="63" t="n">
        <v>123.06808701968</v>
      </c>
      <c r="C51" s="64" t="n">
        <v>0.149426395449719</v>
      </c>
      <c r="D51" s="65"/>
    </row>
    <row r="52" customFormat="false" ht="15" hidden="false" customHeight="false" outlineLevel="0" collapsed="false">
      <c r="A52" s="62" t="n">
        <v>335.12036108325</v>
      </c>
      <c r="B52" s="63" t="n">
        <v>123.355155120534</v>
      </c>
      <c r="C52" s="64" t="n">
        <v>0.0375164134308997</v>
      </c>
      <c r="D52" s="65"/>
    </row>
    <row r="53" customFormat="false" ht="15" hidden="false" customHeight="false" outlineLevel="0" collapsed="false">
      <c r="A53" s="62" t="n">
        <v>337.126379137412</v>
      </c>
      <c r="B53" s="63" t="n">
        <v>123.642223221388</v>
      </c>
      <c r="C53" s="64" t="n">
        <v>0</v>
      </c>
      <c r="D53" s="65"/>
    </row>
    <row r="54" customFormat="false" ht="15" hidden="false" customHeight="false" outlineLevel="0" collapsed="false">
      <c r="A54" s="62" t="n">
        <v>339.132397191575</v>
      </c>
      <c r="B54" s="63" t="n">
        <v>123.929291322243</v>
      </c>
      <c r="C54" s="64" t="n">
        <v>0.0322185707842394</v>
      </c>
      <c r="D54" s="65"/>
    </row>
    <row r="55" customFormat="false" ht="15" hidden="false" customHeight="false" outlineLevel="0" collapsed="false">
      <c r="A55" s="62" t="n">
        <v>341.138415245737</v>
      </c>
      <c r="B55" s="63" t="n">
        <v>124.216359423097</v>
      </c>
      <c r="C55" s="64" t="n">
        <v>0.00708867937901517</v>
      </c>
      <c r="D55" s="65"/>
    </row>
    <row r="56" customFormat="false" ht="15" hidden="false" customHeight="false" outlineLevel="0" collapsed="false">
      <c r="A56" s="62" t="n">
        <v>343.1444332999</v>
      </c>
      <c r="B56" s="63" t="n">
        <v>124.503427523951</v>
      </c>
      <c r="C56" s="64" t="n">
        <v>0.102124183006525</v>
      </c>
      <c r="D56" s="65"/>
    </row>
    <row r="57" customFormat="false" ht="15" hidden="false" customHeight="false" outlineLevel="0" collapsed="false">
      <c r="A57" s="62" t="n">
        <v>345.150451354062</v>
      </c>
      <c r="B57" s="63" t="n">
        <v>124.790495624805</v>
      </c>
      <c r="C57" s="64" t="n">
        <v>0.156646277786032</v>
      </c>
      <c r="D57" s="65"/>
    </row>
    <row r="58" customFormat="false" ht="15" hidden="false" customHeight="false" outlineLevel="0" collapsed="false">
      <c r="A58" s="62" t="n">
        <v>347.156469408225</v>
      </c>
      <c r="B58" s="63" t="n">
        <v>125.07756372566</v>
      </c>
      <c r="C58" s="64" t="n">
        <v>0.0812804801801002</v>
      </c>
      <c r="D58" s="65"/>
    </row>
    <row r="59" customFormat="false" ht="15" hidden="false" customHeight="false" outlineLevel="0" collapsed="false">
      <c r="A59" s="62" t="n">
        <v>349.162487462387</v>
      </c>
      <c r="B59" s="63" t="n">
        <v>125.364631826514</v>
      </c>
      <c r="C59" s="64" t="n">
        <v>0.0904662491301068</v>
      </c>
      <c r="D59" s="65"/>
    </row>
    <row r="60" customFormat="false" ht="15" hidden="false" customHeight="false" outlineLevel="0" collapsed="false">
      <c r="A60" s="62" t="n">
        <v>351.16850551655</v>
      </c>
      <c r="B60" s="63" t="n">
        <v>125.651699927368</v>
      </c>
      <c r="C60" s="64" t="n">
        <v>0.0570939194975989</v>
      </c>
      <c r="D60" s="65"/>
    </row>
    <row r="61" customFormat="false" ht="15" hidden="false" customHeight="false" outlineLevel="0" collapsed="false">
      <c r="A61" s="62" t="n">
        <v>353.174523570712</v>
      </c>
      <c r="B61" s="63" t="n">
        <v>125.938768028223</v>
      </c>
      <c r="C61" s="64" t="n">
        <v>0.22207965256873</v>
      </c>
      <c r="D61" s="65"/>
    </row>
    <row r="62" customFormat="false" ht="15" hidden="false" customHeight="false" outlineLevel="0" collapsed="false">
      <c r="A62" s="62" t="n">
        <v>355.180541624875</v>
      </c>
      <c r="B62" s="63" t="n">
        <v>126.225836129077</v>
      </c>
      <c r="C62" s="64" t="n">
        <v>0.115571776155719</v>
      </c>
      <c r="D62" s="65"/>
    </row>
    <row r="63" customFormat="false" ht="15" hidden="false" customHeight="false" outlineLevel="0" collapsed="false">
      <c r="A63" s="62" t="n">
        <v>357.186559679037</v>
      </c>
      <c r="B63" s="63" t="n">
        <v>126.512904229931</v>
      </c>
      <c r="C63" s="64" t="n">
        <v>0.137931034482743</v>
      </c>
      <c r="D63" s="65"/>
    </row>
    <row r="64" customFormat="false" ht="15" hidden="false" customHeight="false" outlineLevel="0" collapsed="false">
      <c r="A64" s="62" t="n">
        <v>359.1925777332</v>
      </c>
      <c r="B64" s="63" t="n">
        <v>126.799972330785</v>
      </c>
      <c r="C64" s="64" t="n">
        <v>1.24302195757351</v>
      </c>
      <c r="D64" s="65" t="n">
        <v>26.7879339896267</v>
      </c>
    </row>
    <row r="65" customFormat="false" ht="15" hidden="false" customHeight="false" outlineLevel="0" collapsed="false">
      <c r="A65" s="62" t="n">
        <v>361.198595787362</v>
      </c>
      <c r="B65" s="63" t="n">
        <v>127.08704043164</v>
      </c>
      <c r="C65" s="64" t="n">
        <v>0.0565490916802087</v>
      </c>
      <c r="D65" s="65"/>
    </row>
    <row r="66" customFormat="false" ht="15" hidden="false" customHeight="false" outlineLevel="0" collapsed="false">
      <c r="A66" s="62" t="n">
        <v>363.204613841525</v>
      </c>
      <c r="B66" s="63" t="n">
        <v>127.374108532494</v>
      </c>
      <c r="C66" s="64" t="n">
        <v>0.211754983989268</v>
      </c>
      <c r="D66" s="65"/>
    </row>
    <row r="67" customFormat="false" ht="15" hidden="false" customHeight="false" outlineLevel="0" collapsed="false">
      <c r="A67" s="62" t="n">
        <v>365.210631895687</v>
      </c>
      <c r="B67" s="63" t="n">
        <v>127.661176633348</v>
      </c>
      <c r="C67" s="64" t="n">
        <v>0.154004106776147</v>
      </c>
      <c r="D67" s="65"/>
    </row>
    <row r="68" customFormat="false" ht="15" hidden="false" customHeight="false" outlineLevel="0" collapsed="false">
      <c r="A68" s="62" t="n">
        <v>367.21664994985</v>
      </c>
      <c r="B68" s="63" t="n">
        <v>127.948244734203</v>
      </c>
      <c r="C68" s="64" t="n">
        <v>0.35983434041687</v>
      </c>
      <c r="D68" s="65"/>
    </row>
    <row r="69" customFormat="false" ht="15" hidden="false" customHeight="false" outlineLevel="0" collapsed="false">
      <c r="A69" s="62" t="n">
        <v>369.222668004012</v>
      </c>
      <c r="B69" s="63" t="n">
        <v>128.235312835057</v>
      </c>
      <c r="C69" s="64" t="n">
        <v>0.678341524191891</v>
      </c>
      <c r="D69" s="65" t="n">
        <v>24.9295429640208</v>
      </c>
    </row>
    <row r="70" customFormat="false" ht="15" hidden="false" customHeight="false" outlineLevel="0" collapsed="false">
      <c r="A70" s="62" t="n">
        <v>371.228686058175</v>
      </c>
      <c r="B70" s="63" t="n">
        <v>128.522380935911</v>
      </c>
      <c r="C70" s="64" t="n">
        <v>0.263719703629284</v>
      </c>
      <c r="D70" s="65"/>
    </row>
    <row r="71" customFormat="false" ht="15" hidden="false" customHeight="false" outlineLevel="0" collapsed="false">
      <c r="A71" s="62" t="n">
        <v>373.234704112337</v>
      </c>
      <c r="B71" s="63" t="n">
        <v>128.809449036765</v>
      </c>
      <c r="C71" s="64" t="n">
        <v>0.0971767594108026</v>
      </c>
      <c r="D71" s="65"/>
    </row>
    <row r="72" customFormat="false" ht="15" hidden="false" customHeight="false" outlineLevel="0" collapsed="false">
      <c r="A72" s="62" t="n">
        <v>375.2407221665</v>
      </c>
      <c r="B72" s="63" t="n">
        <v>129.09651713762</v>
      </c>
      <c r="C72" s="64" t="n">
        <v>0.0515463917525716</v>
      </c>
      <c r="D72" s="65"/>
    </row>
    <row r="73" customFormat="false" ht="15" hidden="false" customHeight="false" outlineLevel="0" collapsed="false">
      <c r="A73" s="62" t="n">
        <v>377.246740220662</v>
      </c>
      <c r="B73" s="63" t="n">
        <v>129.383585238474</v>
      </c>
      <c r="C73" s="64" t="n">
        <v>0.136847742012255</v>
      </c>
      <c r="D73" s="65"/>
    </row>
    <row r="74" customFormat="false" ht="15" hidden="false" customHeight="false" outlineLevel="0" collapsed="false">
      <c r="A74" s="62" t="n">
        <v>379.252758274825</v>
      </c>
      <c r="B74" s="63" t="n">
        <v>129.670653339328</v>
      </c>
      <c r="C74" s="64" t="n">
        <v>0.151485213725905</v>
      </c>
      <c r="D74" s="65"/>
    </row>
    <row r="75" customFormat="false" ht="15" hidden="false" customHeight="false" outlineLevel="0" collapsed="false">
      <c r="A75" s="62" t="n">
        <v>381.258776328987</v>
      </c>
      <c r="B75" s="63" t="n">
        <v>129.957721440183</v>
      </c>
      <c r="C75" s="64" t="n">
        <v>0.0196335078533574</v>
      </c>
      <c r="D75" s="65"/>
    </row>
    <row r="76" customFormat="false" ht="15" hidden="false" customHeight="false" outlineLevel="0" collapsed="false">
      <c r="A76" s="62" t="n">
        <v>383.26479438315</v>
      </c>
      <c r="B76" s="63" t="n">
        <v>130.244789541037</v>
      </c>
      <c r="C76" s="64" t="n">
        <v>0.0401989849756249</v>
      </c>
      <c r="D76" s="65"/>
    </row>
    <row r="77" customFormat="false" ht="15" hidden="false" customHeight="false" outlineLevel="0" collapsed="false">
      <c r="A77" s="62" t="n">
        <v>385.270812437312</v>
      </c>
      <c r="B77" s="63" t="n">
        <v>130.531857641891</v>
      </c>
      <c r="C77" s="64" t="n">
        <v>0.013189132155132</v>
      </c>
      <c r="D77" s="65"/>
    </row>
    <row r="78" customFormat="false" ht="15" hidden="false" customHeight="false" outlineLevel="0" collapsed="false">
      <c r="A78" s="62" t="n">
        <v>387.276830491474</v>
      </c>
      <c r="B78" s="63" t="n">
        <v>130.818925742745</v>
      </c>
      <c r="C78" s="64" t="n">
        <v>0.0856321487552933</v>
      </c>
      <c r="D78" s="65"/>
    </row>
    <row r="79" customFormat="false" ht="15" hidden="false" customHeight="false" outlineLevel="0" collapsed="false">
      <c r="A79" s="62" t="n">
        <v>389.282848545637</v>
      </c>
      <c r="B79" s="63" t="n">
        <v>131.1059938436</v>
      </c>
      <c r="C79" s="64" t="n">
        <v>0.0185862090329093</v>
      </c>
      <c r="D79" s="65"/>
    </row>
    <row r="80" customFormat="false" ht="15" hidden="false" customHeight="false" outlineLevel="0" collapsed="false">
      <c r="A80" s="62" t="n">
        <v>391.288866599799</v>
      </c>
      <c r="B80" s="63" t="n">
        <v>131.393061944454</v>
      </c>
      <c r="C80" s="64" t="n">
        <v>0.0127113257912504</v>
      </c>
      <c r="D80" s="65"/>
    </row>
    <row r="81" customFormat="false" ht="15" hidden="false" customHeight="false" outlineLevel="0" collapsed="false">
      <c r="A81" s="62" t="n">
        <v>393.294884653962</v>
      </c>
      <c r="B81" s="63" t="n">
        <v>131.680130045308</v>
      </c>
      <c r="C81" s="64" t="n">
        <v>0.105217848773265</v>
      </c>
      <c r="D81" s="65"/>
    </row>
    <row r="82" customFormat="false" ht="15" hidden="false" customHeight="false" outlineLevel="0" collapsed="false">
      <c r="A82" s="62" t="n">
        <v>395</v>
      </c>
      <c r="B82" s="63" t="n">
        <v>131.924137931035</v>
      </c>
      <c r="C82" s="64" t="n">
        <v>0.0425972129252203</v>
      </c>
      <c r="D82" s="65"/>
    </row>
    <row r="83" customFormat="false" ht="15" hidden="false" customHeight="false" outlineLevel="0" collapsed="false">
      <c r="A83" s="62" t="n">
        <v>397</v>
      </c>
      <c r="B83" s="63" t="n">
        <v>132.210344827586</v>
      </c>
      <c r="C83" s="64" t="n">
        <v>0.14619883040937</v>
      </c>
      <c r="D83" s="65"/>
    </row>
    <row r="84" customFormat="false" ht="15" hidden="false" customHeight="false" outlineLevel="0" collapsed="false">
      <c r="A84" s="62" t="n">
        <v>399</v>
      </c>
      <c r="B84" s="63" t="n">
        <v>132.496551724138</v>
      </c>
      <c r="C84" s="64" t="n">
        <v>0.20666332665327</v>
      </c>
      <c r="D84" s="65"/>
    </row>
    <row r="85" customFormat="false" ht="15" hidden="false" customHeight="false" outlineLevel="0" collapsed="false">
      <c r="A85" s="62" t="n">
        <v>401</v>
      </c>
      <c r="B85" s="63" t="n">
        <v>132.78275862069</v>
      </c>
      <c r="C85" s="64" t="n">
        <v>0.0752634219769109</v>
      </c>
      <c r="D85" s="65"/>
    </row>
    <row r="86" customFormat="false" ht="15" hidden="false" customHeight="false" outlineLevel="0" collapsed="false">
      <c r="A86" s="62" t="n">
        <v>403</v>
      </c>
      <c r="B86" s="63" t="n">
        <v>133.068965517241</v>
      </c>
      <c r="C86" s="64" t="n">
        <v>0.074571215510846</v>
      </c>
      <c r="D86" s="65"/>
    </row>
    <row r="87" customFormat="false" ht="15" hidden="false" customHeight="false" outlineLevel="0" collapsed="false">
      <c r="A87" s="62" t="n">
        <v>405</v>
      </c>
      <c r="B87" s="63" t="n">
        <v>133.355172413793</v>
      </c>
      <c r="C87" s="64" t="n">
        <v>0.0420344682639852</v>
      </c>
      <c r="D87" s="65"/>
    </row>
    <row r="88" customFormat="false" ht="15" hidden="false" customHeight="false" outlineLevel="0" collapsed="false">
      <c r="A88" s="62" t="n">
        <v>407</v>
      </c>
      <c r="B88" s="63" t="n">
        <v>133.641379310345</v>
      </c>
      <c r="C88" s="64" t="n">
        <v>0.116058884613036</v>
      </c>
      <c r="D88" s="65"/>
    </row>
    <row r="89" customFormat="false" ht="15" hidden="false" customHeight="false" outlineLevel="0" collapsed="false">
      <c r="A89" s="62" t="n">
        <v>409</v>
      </c>
      <c r="B89" s="63" t="n">
        <v>133.927586206897</v>
      </c>
      <c r="C89" s="64" t="n">
        <v>0</v>
      </c>
      <c r="D89" s="65"/>
    </row>
    <row r="90" customFormat="false" ht="15" hidden="false" customHeight="false" outlineLevel="0" collapsed="false">
      <c r="A90" s="62" t="n">
        <v>415</v>
      </c>
      <c r="B90" s="63" t="n">
        <v>134.786206896552</v>
      </c>
      <c r="C90" s="64" t="n">
        <v>0.0399400898651978</v>
      </c>
      <c r="D90" s="65" t="n">
        <v>17.5535200344825</v>
      </c>
    </row>
    <row r="91" customFormat="false" ht="15" hidden="false" customHeight="false" outlineLevel="0" collapsed="false">
      <c r="A91" s="62" t="n">
        <v>425</v>
      </c>
      <c r="B91" s="63" t="n">
        <v>136.21724137931</v>
      </c>
      <c r="C91" s="64" t="n">
        <v>0.0198678786072595</v>
      </c>
      <c r="D91" s="65"/>
    </row>
    <row r="92" customFormat="false" ht="15" hidden="false" customHeight="false" outlineLevel="0" collapsed="false">
      <c r="A92" s="62" t="n">
        <v>433</v>
      </c>
      <c r="B92" s="63" t="n">
        <v>137.362068965517</v>
      </c>
      <c r="C92" s="64" t="n">
        <v>0.0346157650084139</v>
      </c>
      <c r="D92" s="65"/>
    </row>
    <row r="93" customFormat="false" ht="15" hidden="false" customHeight="false" outlineLevel="0" collapsed="false">
      <c r="A93" s="62" t="n">
        <v>443</v>
      </c>
      <c r="B93" s="63" t="n">
        <v>138.793103448276</v>
      </c>
      <c r="C93" s="64" t="n">
        <v>0.0189492633473853</v>
      </c>
      <c r="D93" s="65"/>
    </row>
    <row r="94" customFormat="false" ht="15" hidden="false" customHeight="false" outlineLevel="0" collapsed="false">
      <c r="A94" s="62" t="n">
        <v>455</v>
      </c>
      <c r="B94" s="63" t="n">
        <v>140.510344827586</v>
      </c>
      <c r="C94" s="64" t="n">
        <v>0</v>
      </c>
      <c r="D94" s="65"/>
    </row>
    <row r="95" customFormat="false" ht="15" hidden="false" customHeight="false" outlineLevel="0" collapsed="false">
      <c r="A95" s="62" t="n">
        <v>465</v>
      </c>
      <c r="B95" s="63" t="n">
        <v>141.941379310345</v>
      </c>
      <c r="C95" s="64" t="n">
        <v>0.0284846183060905</v>
      </c>
      <c r="D95" s="65"/>
    </row>
    <row r="96" customFormat="false" ht="15" hidden="false" customHeight="false" outlineLevel="0" collapsed="false">
      <c r="A96" s="62" t="n">
        <v>475</v>
      </c>
      <c r="B96" s="63" t="n">
        <v>143.372413793103</v>
      </c>
      <c r="C96" s="64" t="n">
        <v>0.0318996225211536</v>
      </c>
      <c r="D96" s="65" t="n">
        <v>20.6650231781407</v>
      </c>
    </row>
    <row r="97" customFormat="false" ht="15" hidden="false" customHeight="false" outlineLevel="0" collapsed="false">
      <c r="A97" s="66" t="n">
        <v>485</v>
      </c>
      <c r="B97" s="67" t="n">
        <v>144.803448275862</v>
      </c>
      <c r="C97" s="68" t="n">
        <v>0.049470663896326</v>
      </c>
      <c r="D97" s="69"/>
    </row>
    <row r="100" customFormat="false" ht="15" hidden="false" customHeight="false" outlineLevel="0" collapsed="false">
      <c r="A100" s="30" t="s">
        <v>12</v>
      </c>
    </row>
    <row r="101" customFormat="false" ht="15" hidden="false" customHeight="false" outlineLevel="0" collapsed="false">
      <c r="A101" s="40" t="s">
        <v>27</v>
      </c>
    </row>
    <row r="102" customFormat="false" ht="15" hidden="false" customHeight="false" outlineLevel="0" collapsed="false">
      <c r="A102" s="40" t="s">
        <v>28</v>
      </c>
    </row>
    <row r="103" customFormat="false" ht="15" hidden="false" customHeight="false" outlineLevel="0" collapsed="false">
      <c r="A103" s="40" t="s">
        <v>1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3" activeCellId="0" sqref="A153"/>
    </sheetView>
  </sheetViews>
  <sheetFormatPr defaultColWidth="11.41796875" defaultRowHeight="15" zeroHeight="false" outlineLevelRow="0" outlineLevelCol="0"/>
  <cols>
    <col collapsed="false" customWidth="true" hidden="false" outlineLevel="0" max="1" min="1" style="70" width="20.13"/>
    <col collapsed="false" customWidth="true" hidden="false" outlineLevel="0" max="2" min="2" style="56" width="12.99"/>
    <col collapsed="false" customWidth="true" hidden="false" outlineLevel="0" max="3" min="3" style="71" width="37.99"/>
  </cols>
  <sheetData>
    <row r="1" customFormat="false" ht="15" hidden="false" customHeight="false" outlineLevel="0" collapsed="false">
      <c r="A1" s="58" t="s">
        <v>5</v>
      </c>
      <c r="B1" s="59" t="s">
        <v>6</v>
      </c>
      <c r="C1" s="72" t="s">
        <v>29</v>
      </c>
    </row>
    <row r="2" customFormat="false" ht="15" hidden="false" customHeight="false" outlineLevel="0" collapsed="false">
      <c r="A2" s="46" t="n">
        <v>0</v>
      </c>
      <c r="B2" s="63" t="n">
        <f aca="false">11*A2/40</f>
        <v>0</v>
      </c>
      <c r="C2" s="73" t="n">
        <v>2.89389067524116</v>
      </c>
    </row>
    <row r="3" customFormat="false" ht="15" hidden="false" customHeight="false" outlineLevel="0" collapsed="false">
      <c r="A3" s="46" t="n">
        <v>11.1764705882353</v>
      </c>
      <c r="B3" s="47" t="n">
        <v>3.07352941176471</v>
      </c>
      <c r="C3" s="73" t="n">
        <v>3.9344262295082</v>
      </c>
    </row>
    <row r="4" customFormat="false" ht="15" hidden="false" customHeight="false" outlineLevel="0" collapsed="false">
      <c r="A4" s="46" t="n">
        <v>22.3529411764706</v>
      </c>
      <c r="B4" s="63" t="s">
        <v>11</v>
      </c>
      <c r="C4" s="73" t="n">
        <v>2.31023102310231</v>
      </c>
    </row>
    <row r="5" customFormat="false" ht="15" hidden="false" customHeight="false" outlineLevel="0" collapsed="false">
      <c r="A5" s="46" t="n">
        <v>33.5294117647059</v>
      </c>
      <c r="B5" s="63" t="s">
        <v>11</v>
      </c>
      <c r="C5" s="73" t="n">
        <v>2.6578073089701</v>
      </c>
    </row>
    <row r="6" customFormat="false" ht="15" hidden="false" customHeight="false" outlineLevel="0" collapsed="false">
      <c r="A6" s="46" t="n">
        <v>44.7058823529412</v>
      </c>
      <c r="B6" s="63" t="s">
        <v>11</v>
      </c>
      <c r="C6" s="73" t="n">
        <v>4.3046357615894</v>
      </c>
    </row>
    <row r="7" customFormat="false" ht="15" hidden="false" customHeight="false" outlineLevel="0" collapsed="false">
      <c r="A7" s="46" t="n">
        <v>55.8823529411765</v>
      </c>
      <c r="B7" s="63" t="s">
        <v>11</v>
      </c>
      <c r="C7" s="73" t="n">
        <v>8.97009966777409</v>
      </c>
    </row>
    <row r="8" customFormat="false" ht="15" hidden="false" customHeight="false" outlineLevel="0" collapsed="false">
      <c r="A8" s="46" t="n">
        <v>67.0588235294118</v>
      </c>
      <c r="B8" s="63" t="s">
        <v>11</v>
      </c>
      <c r="C8" s="73" t="n">
        <v>9.30232558139535</v>
      </c>
    </row>
    <row r="9" customFormat="false" ht="15" hidden="false" customHeight="false" outlineLevel="0" collapsed="false">
      <c r="A9" s="46" t="n">
        <v>78.2352941176471</v>
      </c>
      <c r="B9" s="63" t="s">
        <v>11</v>
      </c>
      <c r="C9" s="73" t="n">
        <v>16.6112956810631</v>
      </c>
    </row>
    <row r="10" customFormat="false" ht="15" hidden="false" customHeight="false" outlineLevel="0" collapsed="false">
      <c r="A10" s="46" t="n">
        <v>89.4117647058824</v>
      </c>
      <c r="B10" s="63" t="s">
        <v>11</v>
      </c>
      <c r="C10" s="73" t="n">
        <v>26.1363636363636</v>
      </c>
    </row>
    <row r="11" customFormat="false" ht="15" hidden="false" customHeight="false" outlineLevel="0" collapsed="false">
      <c r="A11" s="46" t="n">
        <v>95</v>
      </c>
      <c r="B11" s="63" t="s">
        <v>11</v>
      </c>
      <c r="C11" s="73" t="n">
        <v>29.4117647058824</v>
      </c>
    </row>
    <row r="12" customFormat="false" ht="15" hidden="false" customHeight="false" outlineLevel="0" collapsed="false">
      <c r="A12" s="46" t="n">
        <v>105.204081632653</v>
      </c>
      <c r="B12" s="63" t="s">
        <v>11</v>
      </c>
      <c r="C12" s="73" t="n">
        <v>40</v>
      </c>
    </row>
    <row r="13" customFormat="false" ht="15" hidden="false" customHeight="false" outlineLevel="0" collapsed="false">
      <c r="A13" s="46" t="n">
        <v>146.020408163265</v>
      </c>
      <c r="B13" s="63" t="s">
        <v>11</v>
      </c>
      <c r="C13" s="73" t="n">
        <v>33.974358974359</v>
      </c>
    </row>
    <row r="14" customFormat="false" ht="15" hidden="false" customHeight="false" outlineLevel="0" collapsed="false">
      <c r="A14" s="46" t="n">
        <v>148.061224489796</v>
      </c>
      <c r="B14" s="63" t="s">
        <v>11</v>
      </c>
      <c r="C14" s="73" t="n">
        <v>25.8823529411765</v>
      </c>
    </row>
    <row r="15" customFormat="false" ht="15" hidden="false" customHeight="false" outlineLevel="0" collapsed="false">
      <c r="A15" s="46" t="n">
        <v>150.102040816327</v>
      </c>
      <c r="B15" s="63" t="s">
        <v>11</v>
      </c>
      <c r="C15" s="73" t="n">
        <v>23.0769230769231</v>
      </c>
    </row>
    <row r="16" customFormat="false" ht="15" hidden="false" customHeight="false" outlineLevel="0" collapsed="false">
      <c r="A16" s="46" t="n">
        <v>152.142857142857</v>
      </c>
      <c r="B16" s="63" t="s">
        <v>11</v>
      </c>
      <c r="C16" s="73" t="n">
        <v>8.75576036866359</v>
      </c>
    </row>
    <row r="17" customFormat="false" ht="15" hidden="false" customHeight="false" outlineLevel="0" collapsed="false">
      <c r="A17" s="46" t="n">
        <v>154.183673469388</v>
      </c>
      <c r="B17" s="63" t="s">
        <v>11</v>
      </c>
      <c r="C17" s="73" t="n">
        <v>29.8245614035088</v>
      </c>
    </row>
    <row r="18" customFormat="false" ht="15" hidden="false" customHeight="false" outlineLevel="0" collapsed="false">
      <c r="A18" s="46" t="n">
        <v>156.224489795918</v>
      </c>
      <c r="B18" s="63" t="s">
        <v>11</v>
      </c>
      <c r="C18" s="73" t="n">
        <v>36.8078175895765</v>
      </c>
    </row>
    <row r="19" customFormat="false" ht="15" hidden="false" customHeight="false" outlineLevel="0" collapsed="false">
      <c r="A19" s="46" t="n">
        <v>158.265306122449</v>
      </c>
      <c r="B19" s="63" t="s">
        <v>11</v>
      </c>
      <c r="C19" s="73" t="n">
        <v>35.5</v>
      </c>
    </row>
    <row r="20" customFormat="false" ht="15" hidden="false" customHeight="false" outlineLevel="0" collapsed="false">
      <c r="A20" s="46" t="n">
        <v>160.30612244898</v>
      </c>
      <c r="B20" s="63" t="s">
        <v>11</v>
      </c>
      <c r="C20" s="73" t="n">
        <v>48.4581497797357</v>
      </c>
    </row>
    <row r="21" customFormat="false" ht="15" hidden="false" customHeight="false" outlineLevel="0" collapsed="false">
      <c r="A21" s="46" t="n">
        <v>162.34693877551</v>
      </c>
      <c r="B21" s="63" t="s">
        <v>11</v>
      </c>
      <c r="C21" s="73" t="n">
        <v>42.3423423423423</v>
      </c>
    </row>
    <row r="22" customFormat="false" ht="15" hidden="false" customHeight="false" outlineLevel="0" collapsed="false">
      <c r="A22" s="46" t="n">
        <v>164.387755102041</v>
      </c>
      <c r="B22" s="63" t="s">
        <v>11</v>
      </c>
      <c r="C22" s="73" t="n">
        <v>41.8269230769231</v>
      </c>
    </row>
    <row r="23" customFormat="false" ht="15" hidden="false" customHeight="false" outlineLevel="0" collapsed="false">
      <c r="A23" s="46" t="n">
        <v>166.428571428571</v>
      </c>
      <c r="B23" s="63" t="s">
        <v>11</v>
      </c>
      <c r="C23" s="73" t="n">
        <v>30.1324503311258</v>
      </c>
    </row>
    <row r="24" customFormat="false" ht="15" hidden="false" customHeight="false" outlineLevel="0" collapsed="false">
      <c r="A24" s="46" t="n">
        <v>168.469387755102</v>
      </c>
      <c r="B24" s="63" t="s">
        <v>11</v>
      </c>
      <c r="C24" s="73" t="n">
        <v>38.4615384615385</v>
      </c>
    </row>
    <row r="25" customFormat="false" ht="15" hidden="false" customHeight="false" outlineLevel="0" collapsed="false">
      <c r="A25" s="46" t="n">
        <v>170.510204081633</v>
      </c>
      <c r="B25" s="63" t="s">
        <v>11</v>
      </c>
      <c r="C25" s="73" t="n">
        <v>43.8095238095238</v>
      </c>
    </row>
    <row r="26" customFormat="false" ht="15" hidden="false" customHeight="false" outlineLevel="0" collapsed="false">
      <c r="A26" s="46" t="n">
        <v>172.551020408163</v>
      </c>
      <c r="B26" s="63" t="s">
        <v>11</v>
      </c>
      <c r="C26" s="73" t="n">
        <v>13.2075471698113</v>
      </c>
    </row>
    <row r="27" customFormat="false" ht="15" hidden="false" customHeight="false" outlineLevel="0" collapsed="false">
      <c r="A27" s="46" t="n">
        <v>174.591836734694</v>
      </c>
      <c r="B27" s="63" t="s">
        <v>11</v>
      </c>
      <c r="C27" s="73" t="n">
        <v>17.6245210727969</v>
      </c>
    </row>
    <row r="28" customFormat="false" ht="15" hidden="false" customHeight="false" outlineLevel="0" collapsed="false">
      <c r="A28" s="46" t="n">
        <v>176.632653061225</v>
      </c>
      <c r="B28" s="63" t="s">
        <v>11</v>
      </c>
      <c r="C28" s="73" t="n">
        <v>19.4719471947195</v>
      </c>
    </row>
    <row r="29" customFormat="false" ht="15" hidden="false" customHeight="false" outlineLevel="0" collapsed="false">
      <c r="A29" s="46" t="n">
        <v>178.673469387755</v>
      </c>
      <c r="B29" s="63" t="s">
        <v>11</v>
      </c>
      <c r="C29" s="73" t="n">
        <v>12.7272727272727</v>
      </c>
    </row>
    <row r="30" customFormat="false" ht="15" hidden="false" customHeight="false" outlineLevel="0" collapsed="false">
      <c r="A30" s="46" t="n">
        <v>180.714285714286</v>
      </c>
      <c r="B30" s="63" t="s">
        <v>11</v>
      </c>
      <c r="C30" s="73" t="n">
        <v>24.3589743589744</v>
      </c>
    </row>
    <row r="31" customFormat="false" ht="15" hidden="false" customHeight="false" outlineLevel="0" collapsed="false">
      <c r="A31" s="46" t="n">
        <v>182.755102040816</v>
      </c>
      <c r="B31" s="63" t="s">
        <v>11</v>
      </c>
      <c r="C31" s="73" t="n">
        <v>25.4807692307692</v>
      </c>
    </row>
    <row r="32" customFormat="false" ht="15" hidden="false" customHeight="false" outlineLevel="0" collapsed="false">
      <c r="A32" s="46" t="n">
        <v>184.795918367347</v>
      </c>
      <c r="B32" s="63" t="s">
        <v>11</v>
      </c>
      <c r="C32" s="73" t="n">
        <v>37.6237623762376</v>
      </c>
    </row>
    <row r="33" customFormat="false" ht="15" hidden="false" customHeight="false" outlineLevel="0" collapsed="false">
      <c r="A33" s="46" t="n">
        <v>186.836734693878</v>
      </c>
      <c r="B33" s="63" t="s">
        <v>11</v>
      </c>
      <c r="C33" s="73" t="n">
        <v>32.6923076923077</v>
      </c>
    </row>
    <row r="34" customFormat="false" ht="15" hidden="false" customHeight="false" outlineLevel="0" collapsed="false">
      <c r="A34" s="46" t="n">
        <v>188.877551020408</v>
      </c>
      <c r="B34" s="63" t="s">
        <v>11</v>
      </c>
      <c r="C34" s="73" t="n">
        <v>26.2135922330097</v>
      </c>
    </row>
    <row r="35" customFormat="false" ht="15" hidden="false" customHeight="false" outlineLevel="0" collapsed="false">
      <c r="A35" s="46" t="n">
        <v>195</v>
      </c>
      <c r="B35" s="63" t="s">
        <v>11</v>
      </c>
      <c r="C35" s="73" t="n">
        <v>6.35838150289017</v>
      </c>
    </row>
    <row r="36" customFormat="false" ht="15" hidden="false" customHeight="false" outlineLevel="0" collapsed="false">
      <c r="A36" s="46" t="n">
        <v>197.173913043478</v>
      </c>
      <c r="B36" s="63" t="s">
        <v>11</v>
      </c>
      <c r="C36" s="73" t="n">
        <v>5.31400966183575</v>
      </c>
    </row>
    <row r="37" customFormat="false" ht="15" hidden="false" customHeight="false" outlineLevel="0" collapsed="false">
      <c r="A37" s="46" t="n">
        <v>199.347826086957</v>
      </c>
      <c r="B37" s="63" t="s">
        <v>11</v>
      </c>
      <c r="C37" s="73" t="n">
        <v>7.21153846153846</v>
      </c>
    </row>
    <row r="38" customFormat="false" ht="15" hidden="false" customHeight="false" outlineLevel="0" collapsed="false">
      <c r="A38" s="46" t="n">
        <v>201.521739130435</v>
      </c>
      <c r="B38" s="63" t="s">
        <v>11</v>
      </c>
      <c r="C38" s="73" t="n">
        <v>12.8630705394191</v>
      </c>
    </row>
    <row r="39" customFormat="false" ht="15" hidden="false" customHeight="false" outlineLevel="0" collapsed="false">
      <c r="A39" s="46" t="n">
        <v>203.695652173913</v>
      </c>
      <c r="B39" s="63" t="s">
        <v>11</v>
      </c>
      <c r="C39" s="73" t="n">
        <v>18.3168316831683</v>
      </c>
    </row>
    <row r="40" customFormat="false" ht="15" hidden="false" customHeight="false" outlineLevel="0" collapsed="false">
      <c r="A40" s="46" t="n">
        <v>205.869565217391</v>
      </c>
      <c r="B40" s="63" t="s">
        <v>11</v>
      </c>
      <c r="C40" s="73" t="n">
        <v>23.3766233766234</v>
      </c>
    </row>
    <row r="41" customFormat="false" ht="15" hidden="false" customHeight="false" outlineLevel="0" collapsed="false">
      <c r="A41" s="46" t="n">
        <v>208.04347826087</v>
      </c>
      <c r="B41" s="63" t="s">
        <v>11</v>
      </c>
      <c r="C41" s="73" t="n">
        <v>22.4489795918367</v>
      </c>
    </row>
    <row r="42" customFormat="false" ht="15" hidden="false" customHeight="false" outlineLevel="0" collapsed="false">
      <c r="A42" s="46" t="n">
        <v>212.391304347826</v>
      </c>
      <c r="B42" s="63" t="s">
        <v>11</v>
      </c>
      <c r="C42" s="73" t="n">
        <v>25.7777777777778</v>
      </c>
    </row>
    <row r="43" customFormat="false" ht="15" hidden="false" customHeight="false" outlineLevel="0" collapsed="false">
      <c r="A43" s="46" t="n">
        <v>214.565217391304</v>
      </c>
      <c r="B43" s="63" t="s">
        <v>11</v>
      </c>
      <c r="C43" s="73" t="n">
        <v>18.2203389830508</v>
      </c>
    </row>
    <row r="44" customFormat="false" ht="15" hidden="false" customHeight="false" outlineLevel="0" collapsed="false">
      <c r="A44" s="46" t="n">
        <v>216.739130434783</v>
      </c>
      <c r="B44" s="63" t="s">
        <v>11</v>
      </c>
      <c r="C44" s="73" t="n">
        <v>11.8811881188119</v>
      </c>
    </row>
    <row r="45" customFormat="false" ht="15" hidden="false" customHeight="false" outlineLevel="0" collapsed="false">
      <c r="A45" s="46" t="n">
        <v>218.913043478261</v>
      </c>
      <c r="B45" s="63" t="s">
        <v>11</v>
      </c>
      <c r="C45" s="73" t="n">
        <v>32</v>
      </c>
    </row>
    <row r="46" customFormat="false" ht="15" hidden="false" customHeight="false" outlineLevel="0" collapsed="false">
      <c r="A46" s="46" t="n">
        <v>221.086956521739</v>
      </c>
      <c r="B46" s="63" t="s">
        <v>11</v>
      </c>
      <c r="C46" s="73" t="n">
        <v>18.5185185185185</v>
      </c>
    </row>
    <row r="47" customFormat="false" ht="15" hidden="false" customHeight="false" outlineLevel="0" collapsed="false">
      <c r="A47" s="46" t="n">
        <v>223.260869565217</v>
      </c>
      <c r="B47" s="63" t="s">
        <v>11</v>
      </c>
      <c r="C47" s="73" t="n">
        <v>12.3809523809524</v>
      </c>
    </row>
    <row r="48" customFormat="false" ht="15" hidden="false" customHeight="false" outlineLevel="0" collapsed="false">
      <c r="A48" s="46" t="n">
        <v>225.434782608696</v>
      </c>
      <c r="B48" s="63" t="s">
        <v>11</v>
      </c>
      <c r="C48" s="73" t="n">
        <v>7.28155339805825</v>
      </c>
    </row>
    <row r="49" customFormat="false" ht="15" hidden="false" customHeight="false" outlineLevel="0" collapsed="false">
      <c r="A49" s="46" t="n">
        <v>227.608695652174</v>
      </c>
      <c r="B49" s="63" t="s">
        <v>11</v>
      </c>
      <c r="C49" s="73" t="n">
        <v>1.5625</v>
      </c>
    </row>
    <row r="50" customFormat="false" ht="15" hidden="false" customHeight="false" outlineLevel="0" collapsed="false">
      <c r="A50" s="46" t="n">
        <v>229.782608695652</v>
      </c>
      <c r="B50" s="63" t="s">
        <v>11</v>
      </c>
      <c r="C50" s="73" t="n">
        <v>3.93939393939394</v>
      </c>
    </row>
    <row r="51" customFormat="false" ht="15" hidden="false" customHeight="false" outlineLevel="0" collapsed="false">
      <c r="A51" s="46" t="n">
        <v>231.95652173913</v>
      </c>
      <c r="B51" s="63" t="s">
        <v>11</v>
      </c>
      <c r="C51" s="73" t="n">
        <v>4.34782608695652</v>
      </c>
    </row>
    <row r="52" customFormat="false" ht="15" hidden="false" customHeight="false" outlineLevel="0" collapsed="false">
      <c r="A52" s="46" t="n">
        <v>234.130434782609</v>
      </c>
      <c r="B52" s="63" t="s">
        <v>11</v>
      </c>
      <c r="C52" s="73" t="n">
        <v>15.2631578947368</v>
      </c>
    </row>
    <row r="53" customFormat="false" ht="15" hidden="false" customHeight="false" outlineLevel="0" collapsed="false">
      <c r="A53" s="46" t="n">
        <v>236.304347826087</v>
      </c>
      <c r="B53" s="63" t="s">
        <v>11</v>
      </c>
      <c r="C53" s="73" t="n">
        <v>10.9649122807018</v>
      </c>
    </row>
    <row r="54" customFormat="false" ht="15" hidden="false" customHeight="false" outlineLevel="0" collapsed="false">
      <c r="A54" s="46" t="n">
        <v>238.478260869565</v>
      </c>
      <c r="B54" s="63" t="s">
        <v>11</v>
      </c>
      <c r="C54" s="73" t="n">
        <v>23.1527093596059</v>
      </c>
    </row>
    <row r="55" customFormat="false" ht="15" hidden="false" customHeight="false" outlineLevel="0" collapsed="false">
      <c r="A55" s="46" t="n">
        <v>240.652173913043</v>
      </c>
      <c r="B55" s="63" t="s">
        <v>11</v>
      </c>
      <c r="C55" s="73" t="n">
        <v>37.2448979591837</v>
      </c>
    </row>
    <row r="56" customFormat="false" ht="15" hidden="false" customHeight="false" outlineLevel="0" collapsed="false">
      <c r="A56" s="46" t="n">
        <v>242.826086956522</v>
      </c>
      <c r="B56" s="63" t="s">
        <v>11</v>
      </c>
      <c r="C56" s="73" t="n">
        <v>74.3718592964824</v>
      </c>
    </row>
    <row r="57" customFormat="false" ht="15" hidden="false" customHeight="false" outlineLevel="0" collapsed="false">
      <c r="A57" s="46" t="n">
        <v>245</v>
      </c>
      <c r="B57" s="63" t="s">
        <v>11</v>
      </c>
      <c r="C57" s="73" t="n">
        <v>66.6666666666667</v>
      </c>
    </row>
    <row r="58" customFormat="false" ht="15" hidden="false" customHeight="false" outlineLevel="0" collapsed="false">
      <c r="A58" s="46" t="n">
        <v>247.173913043478</v>
      </c>
      <c r="B58" s="63" t="s">
        <v>11</v>
      </c>
      <c r="C58" s="73" t="n">
        <v>32.6446280991736</v>
      </c>
    </row>
    <row r="59" customFormat="false" ht="15" hidden="false" customHeight="false" outlineLevel="0" collapsed="false">
      <c r="A59" s="46" t="n">
        <v>249.347826086957</v>
      </c>
      <c r="B59" s="63" t="s">
        <v>11</v>
      </c>
      <c r="C59" s="73" t="n">
        <v>13.3333333333333</v>
      </c>
    </row>
    <row r="60" customFormat="false" ht="15" hidden="false" customHeight="false" outlineLevel="0" collapsed="false">
      <c r="A60" s="46" t="n">
        <v>251.521739130435</v>
      </c>
      <c r="B60" s="63" t="s">
        <v>11</v>
      </c>
      <c r="C60" s="73" t="n">
        <v>29.2517006802721</v>
      </c>
    </row>
    <row r="61" customFormat="false" ht="15" hidden="false" customHeight="false" outlineLevel="0" collapsed="false">
      <c r="A61" s="46" t="n">
        <v>253.695652173913</v>
      </c>
      <c r="B61" s="63" t="s">
        <v>11</v>
      </c>
      <c r="C61" s="73" t="n">
        <v>19.7368421052632</v>
      </c>
    </row>
    <row r="62" customFormat="false" ht="15" hidden="false" customHeight="false" outlineLevel="0" collapsed="false">
      <c r="A62" s="46" t="n">
        <v>255.869565217391</v>
      </c>
      <c r="B62" s="63" t="s">
        <v>11</v>
      </c>
      <c r="C62" s="73" t="n">
        <v>25.1572327044025</v>
      </c>
    </row>
    <row r="63" customFormat="false" ht="15" hidden="false" customHeight="false" outlineLevel="0" collapsed="false">
      <c r="A63" s="46" t="n">
        <v>258.04347826087</v>
      </c>
      <c r="B63" s="63" t="s">
        <v>11</v>
      </c>
      <c r="C63" s="73" t="n">
        <v>20.3389830508475</v>
      </c>
    </row>
    <row r="64" customFormat="false" ht="15" hidden="false" customHeight="false" outlineLevel="0" collapsed="false">
      <c r="A64" s="46" t="n">
        <v>260.217391304348</v>
      </c>
      <c r="B64" s="63" t="s">
        <v>11</v>
      </c>
      <c r="C64" s="73" t="n">
        <v>12</v>
      </c>
    </row>
    <row r="65" customFormat="false" ht="15" hidden="false" customHeight="false" outlineLevel="0" collapsed="false">
      <c r="A65" s="46" t="n">
        <v>262.391304347826</v>
      </c>
      <c r="B65" s="63" t="s">
        <v>11</v>
      </c>
      <c r="C65" s="73" t="n">
        <v>28.2296650717703</v>
      </c>
    </row>
    <row r="66" customFormat="false" ht="15" hidden="false" customHeight="false" outlineLevel="0" collapsed="false">
      <c r="A66" s="46" t="n">
        <v>264.565217391304</v>
      </c>
      <c r="B66" s="63" t="s">
        <v>11</v>
      </c>
      <c r="C66" s="73" t="n">
        <v>29.3269230769231</v>
      </c>
    </row>
    <row r="67" customFormat="false" ht="15" hidden="false" customHeight="false" outlineLevel="0" collapsed="false">
      <c r="A67" s="46" t="n">
        <v>266.739130434783</v>
      </c>
      <c r="B67" s="63" t="s">
        <v>11</v>
      </c>
      <c r="C67" s="73" t="n">
        <v>29.7029702970297</v>
      </c>
    </row>
    <row r="68" customFormat="false" ht="15" hidden="false" customHeight="false" outlineLevel="0" collapsed="false">
      <c r="A68" s="46" t="n">
        <v>268.913043478261</v>
      </c>
      <c r="B68" s="63" t="s">
        <v>11</v>
      </c>
      <c r="C68" s="73" t="n">
        <v>14.8325358851675</v>
      </c>
    </row>
    <row r="69" customFormat="false" ht="15" hidden="false" customHeight="false" outlineLevel="0" collapsed="false">
      <c r="A69" s="46" t="n">
        <v>271.086956521739</v>
      </c>
      <c r="B69" s="63" t="s">
        <v>11</v>
      </c>
      <c r="C69" s="73" t="n">
        <v>20.5980066445183</v>
      </c>
    </row>
    <row r="70" customFormat="false" ht="15" hidden="false" customHeight="false" outlineLevel="0" collapsed="false">
      <c r="A70" s="46" t="n">
        <v>273.260869565217</v>
      </c>
      <c r="B70" s="63" t="s">
        <v>11</v>
      </c>
      <c r="C70" s="73" t="n">
        <v>17.5510204081633</v>
      </c>
    </row>
    <row r="71" customFormat="false" ht="15" hidden="false" customHeight="false" outlineLevel="0" collapsed="false">
      <c r="A71" s="46" t="n">
        <v>275.434782608696</v>
      </c>
      <c r="B71" s="63" t="s">
        <v>11</v>
      </c>
      <c r="C71" s="73" t="n">
        <v>21.3270142180095</v>
      </c>
    </row>
    <row r="72" customFormat="false" ht="15" hidden="false" customHeight="false" outlineLevel="0" collapsed="false">
      <c r="A72" s="46" t="n">
        <v>277.608695652174</v>
      </c>
      <c r="B72" s="63" t="s">
        <v>11</v>
      </c>
      <c r="C72" s="73" t="n">
        <v>24.6963562753036</v>
      </c>
    </row>
    <row r="73" customFormat="false" ht="15" hidden="false" customHeight="false" outlineLevel="0" collapsed="false">
      <c r="A73" s="46" t="n">
        <v>279.782608695652</v>
      </c>
      <c r="B73" s="63" t="s">
        <v>11</v>
      </c>
      <c r="C73" s="73" t="n">
        <v>18.0094786729858</v>
      </c>
    </row>
    <row r="74" customFormat="false" ht="15" hidden="false" customHeight="false" outlineLevel="0" collapsed="false">
      <c r="A74" s="46" t="n">
        <v>281.95652173913</v>
      </c>
      <c r="B74" s="63" t="s">
        <v>11</v>
      </c>
      <c r="C74" s="73" t="n">
        <v>18.6119873817035</v>
      </c>
    </row>
    <row r="75" customFormat="false" ht="15" hidden="false" customHeight="false" outlineLevel="0" collapsed="false">
      <c r="A75" s="46" t="n">
        <v>284.130434782609</v>
      </c>
      <c r="B75" s="63" t="s">
        <v>11</v>
      </c>
      <c r="C75" s="73" t="n">
        <v>9.41176470588235</v>
      </c>
    </row>
    <row r="76" customFormat="false" ht="15" hidden="false" customHeight="false" outlineLevel="0" collapsed="false">
      <c r="A76" s="46" t="n">
        <v>286.304347826087</v>
      </c>
      <c r="B76" s="63" t="s">
        <v>11</v>
      </c>
      <c r="C76" s="73" t="n">
        <v>8.85245901639344</v>
      </c>
    </row>
    <row r="77" customFormat="false" ht="15" hidden="false" customHeight="false" outlineLevel="0" collapsed="false">
      <c r="A77" s="46" t="n">
        <v>288.478260869565</v>
      </c>
      <c r="B77" s="63" t="s">
        <v>11</v>
      </c>
      <c r="C77" s="73" t="n">
        <v>8.91089108910891</v>
      </c>
    </row>
    <row r="78" customFormat="false" ht="15" hidden="false" customHeight="false" outlineLevel="0" collapsed="false">
      <c r="A78" s="46" t="n">
        <v>292.826086956522</v>
      </c>
      <c r="B78" s="63" t="s">
        <v>11</v>
      </c>
      <c r="C78" s="73" t="n">
        <v>6.25</v>
      </c>
    </row>
    <row r="79" customFormat="false" ht="15" hidden="false" customHeight="false" outlineLevel="0" collapsed="false">
      <c r="A79" s="46" t="n">
        <v>295</v>
      </c>
      <c r="B79" s="63" t="s">
        <v>11</v>
      </c>
      <c r="C79" s="73" t="n">
        <v>9.12280701754386</v>
      </c>
    </row>
    <row r="80" customFormat="false" ht="15" hidden="false" customHeight="false" outlineLevel="0" collapsed="false">
      <c r="A80" s="46" t="n">
        <v>297.006018054163</v>
      </c>
      <c r="B80" s="63" t="n">
        <f aca="false">117.9+(134.5-117.9)*(A80-297)/(413-297)</f>
        <v>117.900861204303</v>
      </c>
      <c r="C80" s="73" t="n">
        <v>1.14068441064639</v>
      </c>
    </row>
    <row r="81" customFormat="false" ht="15" hidden="false" customHeight="false" outlineLevel="0" collapsed="false">
      <c r="A81" s="46" t="n">
        <v>299.012036108325</v>
      </c>
      <c r="B81" s="63" t="n">
        <f aca="false">117.9+(134.5-117.9)*(A81-297)/(413-297)</f>
        <v>118.187929305157</v>
      </c>
      <c r="C81" s="73" t="n">
        <v>3.26086956521739</v>
      </c>
    </row>
    <row r="82" customFormat="false" ht="15" hidden="false" customHeight="false" outlineLevel="0" collapsed="false">
      <c r="A82" s="46" t="n">
        <v>301.018054162488</v>
      </c>
      <c r="B82" s="63" t="n">
        <f aca="false">117.9+(134.5-117.9)*(A82-297)/(413-297)</f>
        <v>118.474997406011</v>
      </c>
      <c r="C82" s="73" t="n">
        <v>5.3072625698324</v>
      </c>
    </row>
    <row r="83" customFormat="false" ht="15" hidden="false" customHeight="false" outlineLevel="0" collapsed="false">
      <c r="A83" s="46" t="n">
        <v>303.02407221665</v>
      </c>
      <c r="B83" s="63" t="n">
        <f aca="false">117.9+(134.5-117.9)*(A83-297)/(413-297)</f>
        <v>118.762065506865</v>
      </c>
      <c r="C83" s="73" t="n">
        <v>4.91803278688525</v>
      </c>
    </row>
    <row r="84" customFormat="false" ht="15" hidden="false" customHeight="false" outlineLevel="0" collapsed="false">
      <c r="A84" s="46" t="n">
        <v>305.030090270812</v>
      </c>
      <c r="B84" s="63" t="n">
        <f aca="false">117.9+(134.5-117.9)*(A84-297)/(413-297)</f>
        <v>119.04913360772</v>
      </c>
      <c r="C84" s="73" t="n">
        <v>3.7542662116041</v>
      </c>
    </row>
    <row r="85" customFormat="false" ht="15" hidden="false" customHeight="false" outlineLevel="0" collapsed="false">
      <c r="A85" s="46" t="n">
        <v>307.036108324975</v>
      </c>
      <c r="B85" s="63" t="n">
        <f aca="false">117.9+(134.5-117.9)*(A85-297)/(413-297)</f>
        <v>119.336201708574</v>
      </c>
      <c r="C85" s="73" t="n">
        <v>6.98412698412698</v>
      </c>
    </row>
    <row r="86" customFormat="false" ht="15" hidden="false" customHeight="false" outlineLevel="0" collapsed="false">
      <c r="A86" s="46" t="n">
        <v>309.042126379137</v>
      </c>
      <c r="B86" s="63" t="n">
        <f aca="false">117.9+(134.5-117.9)*(A86-297)/(413-297)</f>
        <v>119.623269809428</v>
      </c>
      <c r="C86" s="73" t="n">
        <v>7.78210116731518</v>
      </c>
    </row>
    <row r="87" customFormat="false" ht="15" hidden="false" customHeight="false" outlineLevel="0" collapsed="false">
      <c r="A87" s="46" t="n">
        <v>311.0481444333</v>
      </c>
      <c r="B87" s="63" t="n">
        <f aca="false">117.9+(134.5-117.9)*(A87-297)/(413-297)</f>
        <v>119.910337910283</v>
      </c>
      <c r="C87" s="73" t="n">
        <v>4.14012738853503</v>
      </c>
    </row>
    <row r="88" customFormat="false" ht="15" hidden="false" customHeight="false" outlineLevel="0" collapsed="false">
      <c r="A88" s="46" t="n">
        <v>313.054162487462</v>
      </c>
      <c r="B88" s="63" t="n">
        <f aca="false">117.9+(134.5-117.9)*(A88-297)/(413-297)</f>
        <v>120.197406011137</v>
      </c>
      <c r="C88" s="73" t="n">
        <v>4.71698113207547</v>
      </c>
    </row>
    <row r="89" customFormat="false" ht="15" hidden="false" customHeight="false" outlineLevel="0" collapsed="false">
      <c r="A89" s="46" t="n">
        <v>315.060180541625</v>
      </c>
      <c r="B89" s="63" t="n">
        <f aca="false">117.9+(134.5-117.9)*(A89-297)/(413-297)</f>
        <v>120.484474111991</v>
      </c>
      <c r="C89" s="73" t="n">
        <v>10.4377104377104</v>
      </c>
    </row>
    <row r="90" customFormat="false" ht="15" hidden="false" customHeight="false" outlineLevel="0" collapsed="false">
      <c r="A90" s="46" t="n">
        <v>317.066198595787</v>
      </c>
      <c r="B90" s="63" t="n">
        <f aca="false">117.9+(134.5-117.9)*(A90-297)/(413-297)</f>
        <v>120.771542212845</v>
      </c>
      <c r="C90" s="73" t="n">
        <v>4.58715596330275</v>
      </c>
    </row>
    <row r="91" customFormat="false" ht="15" hidden="false" customHeight="false" outlineLevel="0" collapsed="false">
      <c r="A91" s="46" t="n">
        <v>319.07221664995</v>
      </c>
      <c r="B91" s="63" t="n">
        <f aca="false">117.9+(134.5-117.9)*(A91-297)/(413-297)</f>
        <v>121.0586103137</v>
      </c>
      <c r="C91" s="73" t="n">
        <v>5.64263322884013</v>
      </c>
    </row>
    <row r="92" customFormat="false" ht="15" hidden="false" customHeight="false" outlineLevel="0" collapsed="false">
      <c r="A92" s="46" t="n">
        <v>321.078234704112</v>
      </c>
      <c r="B92" s="63" t="n">
        <f aca="false">117.9+(134.5-117.9)*(A92-297)/(413-297)</f>
        <v>121.345678414554</v>
      </c>
      <c r="C92" s="73" t="n">
        <v>9.96784565916399</v>
      </c>
    </row>
    <row r="93" customFormat="false" ht="15" hidden="false" customHeight="false" outlineLevel="0" collapsed="false">
      <c r="A93" s="46" t="n">
        <v>323.084252758275</v>
      </c>
      <c r="B93" s="63" t="n">
        <f aca="false">117.9+(134.5-117.9)*(A93-297)/(413-297)</f>
        <v>121.632746515408</v>
      </c>
      <c r="C93" s="73" t="n">
        <v>3.55987055016181</v>
      </c>
    </row>
    <row r="94" customFormat="false" ht="15" hidden="false" customHeight="false" outlineLevel="0" collapsed="false">
      <c r="A94" s="46" t="n">
        <v>325.090270812437</v>
      </c>
      <c r="B94" s="63" t="n">
        <f aca="false">117.9+(134.5-117.9)*(A94-297)/(413-297)</f>
        <v>121.919814616263</v>
      </c>
      <c r="C94" s="73" t="n">
        <v>5.18518518518519</v>
      </c>
    </row>
    <row r="95" customFormat="false" ht="15" hidden="false" customHeight="false" outlineLevel="0" collapsed="false">
      <c r="A95" s="46" t="n">
        <v>327.0962888666</v>
      </c>
      <c r="B95" s="63" t="n">
        <f aca="false">117.9+(134.5-117.9)*(A95-297)/(413-297)</f>
        <v>122.206882717117</v>
      </c>
      <c r="C95" s="73" t="n">
        <v>4.62046204620462</v>
      </c>
    </row>
    <row r="96" customFormat="false" ht="15" hidden="false" customHeight="false" outlineLevel="0" collapsed="false">
      <c r="A96" s="46" t="n">
        <v>329.102306920762</v>
      </c>
      <c r="B96" s="63" t="n">
        <f aca="false">117.9+(134.5-117.9)*(A96-297)/(413-297)</f>
        <v>122.493950817971</v>
      </c>
      <c r="C96" s="73" t="n">
        <v>1.24610591900312</v>
      </c>
    </row>
    <row r="97" customFormat="false" ht="15" hidden="false" customHeight="false" outlineLevel="0" collapsed="false">
      <c r="A97" s="46" t="n">
        <v>331.108324974925</v>
      </c>
      <c r="B97" s="63" t="n">
        <f aca="false">117.9+(134.5-117.9)*(A97-297)/(413-297)</f>
        <v>122.781018918825</v>
      </c>
      <c r="C97" s="73" t="n">
        <v>0.943396226415094</v>
      </c>
    </row>
    <row r="98" customFormat="false" ht="15" hidden="false" customHeight="false" outlineLevel="0" collapsed="false">
      <c r="A98" s="46" t="n">
        <v>333.114343029087</v>
      </c>
      <c r="B98" s="63" t="n">
        <f aca="false">117.9+(134.5-117.9)*(A98-297)/(413-297)</f>
        <v>123.06808701968</v>
      </c>
      <c r="C98" s="73" t="n">
        <v>1.69971671388102</v>
      </c>
    </row>
    <row r="99" customFormat="false" ht="15" hidden="false" customHeight="false" outlineLevel="0" collapsed="false">
      <c r="A99" s="46" t="n">
        <v>335.12036108325</v>
      </c>
      <c r="B99" s="63" t="n">
        <f aca="false">117.9+(134.5-117.9)*(A99-297)/(413-297)</f>
        <v>123.355155120534</v>
      </c>
      <c r="C99" s="73" t="n">
        <v>3.4965034965035</v>
      </c>
    </row>
    <row r="100" customFormat="false" ht="15" hidden="false" customHeight="false" outlineLevel="0" collapsed="false">
      <c r="A100" s="46" t="n">
        <v>337.126379137412</v>
      </c>
      <c r="B100" s="63" t="n">
        <f aca="false">117.9+(134.5-117.9)*(A100-297)/(413-297)</f>
        <v>123.642223221388</v>
      </c>
      <c r="C100" s="73" t="n">
        <v>1.953125</v>
      </c>
    </row>
    <row r="101" customFormat="false" ht="15" hidden="false" customHeight="false" outlineLevel="0" collapsed="false">
      <c r="A101" s="46" t="n">
        <v>339.132397191575</v>
      </c>
      <c r="B101" s="63" t="n">
        <f aca="false">117.9+(134.5-117.9)*(A101-297)/(413-297)</f>
        <v>123.929291322243</v>
      </c>
      <c r="C101" s="73" t="n">
        <v>3.23886639676113</v>
      </c>
    </row>
    <row r="102" customFormat="false" ht="15" hidden="false" customHeight="false" outlineLevel="0" collapsed="false">
      <c r="A102" s="46" t="n">
        <v>341.138415245737</v>
      </c>
      <c r="B102" s="63" t="n">
        <f aca="false">117.9+(134.5-117.9)*(A102-297)/(413-297)</f>
        <v>124.216359423097</v>
      </c>
      <c r="C102" s="73" t="n">
        <v>0.313479623824451</v>
      </c>
    </row>
    <row r="103" customFormat="false" ht="15" hidden="false" customHeight="false" outlineLevel="0" collapsed="false">
      <c r="A103" s="46" t="n">
        <v>343.1444332999</v>
      </c>
      <c r="B103" s="63" t="n">
        <f aca="false">117.9+(134.5-117.9)*(A103-297)/(413-297)</f>
        <v>124.503427523951</v>
      </c>
      <c r="C103" s="73" t="n">
        <v>1.92307692307692</v>
      </c>
    </row>
    <row r="104" customFormat="false" ht="15" hidden="false" customHeight="false" outlineLevel="0" collapsed="false">
      <c r="A104" s="46" t="n">
        <v>345.150451354062</v>
      </c>
      <c r="B104" s="63" t="n">
        <f aca="false">117.9+(134.5-117.9)*(A104-297)/(413-297)</f>
        <v>124.790495624805</v>
      </c>
      <c r="C104" s="73" t="n">
        <v>3.886925795053</v>
      </c>
    </row>
    <row r="105" customFormat="false" ht="15" hidden="false" customHeight="false" outlineLevel="0" collapsed="false">
      <c r="A105" s="46" t="n">
        <v>347.156469408225</v>
      </c>
      <c r="B105" s="63" t="n">
        <f aca="false">117.9+(134.5-117.9)*(A105-297)/(413-297)</f>
        <v>125.07756372566</v>
      </c>
      <c r="C105" s="73" t="n">
        <v>2.89389067524116</v>
      </c>
    </row>
    <row r="106" customFormat="false" ht="15" hidden="false" customHeight="false" outlineLevel="0" collapsed="false">
      <c r="A106" s="46" t="n">
        <v>349.162487462387</v>
      </c>
      <c r="B106" s="63" t="n">
        <f aca="false">117.9+(134.5-117.9)*(A106-297)/(413-297)</f>
        <v>125.364631826514</v>
      </c>
      <c r="C106" s="73" t="n">
        <v>1.2779552715655</v>
      </c>
    </row>
    <row r="107" customFormat="false" ht="15" hidden="false" customHeight="false" outlineLevel="0" collapsed="false">
      <c r="A107" s="46" t="n">
        <v>351.16850551655</v>
      </c>
      <c r="B107" s="63" t="n">
        <f aca="false">117.9+(134.5-117.9)*(A107-297)/(413-297)</f>
        <v>125.651699927368</v>
      </c>
      <c r="C107" s="73" t="n">
        <v>1.71821305841924</v>
      </c>
    </row>
    <row r="108" customFormat="false" ht="15" hidden="false" customHeight="false" outlineLevel="0" collapsed="false">
      <c r="A108" s="46" t="n">
        <v>353.174523570712</v>
      </c>
      <c r="B108" s="63" t="n">
        <f aca="false">117.9+(134.5-117.9)*(A108-297)/(413-297)</f>
        <v>125.938768028223</v>
      </c>
      <c r="C108" s="73" t="n">
        <v>0.320512820512821</v>
      </c>
    </row>
    <row r="109" customFormat="false" ht="15" hidden="false" customHeight="false" outlineLevel="0" collapsed="false">
      <c r="A109" s="46" t="n">
        <v>355.180541624875</v>
      </c>
      <c r="B109" s="63" t="n">
        <f aca="false">117.9+(134.5-117.9)*(A109-297)/(413-297)</f>
        <v>126.225836129077</v>
      </c>
      <c r="C109" s="73" t="n">
        <v>2.72108843537415</v>
      </c>
    </row>
    <row r="110" customFormat="false" ht="15" hidden="false" customHeight="false" outlineLevel="0" collapsed="false">
      <c r="A110" s="46" t="n">
        <v>357.186559679037</v>
      </c>
      <c r="B110" s="63" t="n">
        <f aca="false">117.9+(134.5-117.9)*(A110-297)/(413-297)</f>
        <v>126.512904229931</v>
      </c>
      <c r="C110" s="73" t="n">
        <v>2.12765957446809</v>
      </c>
    </row>
    <row r="111" customFormat="false" ht="15" hidden="false" customHeight="false" outlineLevel="0" collapsed="false">
      <c r="A111" s="46" t="n">
        <v>359.1925777332</v>
      </c>
      <c r="B111" s="63" t="n">
        <f aca="false">117.9+(134.5-117.9)*(A111-297)/(413-297)</f>
        <v>126.799972330785</v>
      </c>
      <c r="C111" s="73" t="n">
        <v>0.65359477124183</v>
      </c>
    </row>
    <row r="112" customFormat="false" ht="15" hidden="false" customHeight="false" outlineLevel="0" collapsed="false">
      <c r="A112" s="46" t="n">
        <v>361.198595787362</v>
      </c>
      <c r="B112" s="63" t="n">
        <f aca="false">117.9+(134.5-117.9)*(A112-297)/(413-297)</f>
        <v>127.08704043164</v>
      </c>
      <c r="C112" s="73" t="n">
        <v>0.323624595469256</v>
      </c>
    </row>
    <row r="113" customFormat="false" ht="15" hidden="false" customHeight="false" outlineLevel="0" collapsed="false">
      <c r="A113" s="46" t="n">
        <v>363.204613841525</v>
      </c>
      <c r="B113" s="63" t="n">
        <f aca="false">117.9+(134.5-117.9)*(A113-297)/(413-297)</f>
        <v>127.374108532494</v>
      </c>
      <c r="C113" s="73" t="n">
        <v>1.64473684210526</v>
      </c>
    </row>
    <row r="114" customFormat="false" ht="15" hidden="false" customHeight="false" outlineLevel="0" collapsed="false">
      <c r="A114" s="46" t="n">
        <v>365.210631895687</v>
      </c>
      <c r="B114" s="63" t="n">
        <f aca="false">117.9+(134.5-117.9)*(A114-297)/(413-297)</f>
        <v>127.661176633348</v>
      </c>
      <c r="C114" s="73" t="n">
        <v>1.49812734082397</v>
      </c>
    </row>
    <row r="115" customFormat="false" ht="15" hidden="false" customHeight="false" outlineLevel="0" collapsed="false">
      <c r="A115" s="46" t="n">
        <v>367.21664994985</v>
      </c>
      <c r="B115" s="63" t="n">
        <f aca="false">117.9+(134.5-117.9)*(A115-297)/(413-297)</f>
        <v>127.948244734203</v>
      </c>
      <c r="C115" s="73" t="n">
        <v>0.980392156862745</v>
      </c>
    </row>
    <row r="116" customFormat="false" ht="15" hidden="false" customHeight="false" outlineLevel="0" collapsed="false">
      <c r="A116" s="46" t="n">
        <v>369.222668004012</v>
      </c>
      <c r="B116" s="63" t="n">
        <f aca="false">117.9+(134.5-117.9)*(A116-297)/(413-297)</f>
        <v>128.235312835057</v>
      </c>
      <c r="C116" s="73" t="n">
        <v>1.58730158730159</v>
      </c>
    </row>
    <row r="117" customFormat="false" ht="15" hidden="false" customHeight="false" outlineLevel="0" collapsed="false">
      <c r="A117" s="46" t="n">
        <v>371.228686058175</v>
      </c>
      <c r="B117" s="63" t="n">
        <f aca="false">117.9+(134.5-117.9)*(A117-297)/(413-297)</f>
        <v>128.522380935911</v>
      </c>
      <c r="C117" s="73" t="n">
        <v>2.47678018575851</v>
      </c>
    </row>
    <row r="118" customFormat="false" ht="15" hidden="false" customHeight="false" outlineLevel="0" collapsed="false">
      <c r="A118" s="46" t="n">
        <v>373.234704112337</v>
      </c>
      <c r="B118" s="63" t="n">
        <f aca="false">117.9+(134.5-117.9)*(A118-297)/(413-297)</f>
        <v>128.809449036765</v>
      </c>
      <c r="C118" s="73" t="n">
        <v>2.22222222222222</v>
      </c>
    </row>
    <row r="119" customFormat="false" ht="15" hidden="false" customHeight="false" outlineLevel="0" collapsed="false">
      <c r="A119" s="46" t="n">
        <v>375.2407221665</v>
      </c>
      <c r="B119" s="63" t="n">
        <f aca="false">117.9+(134.5-117.9)*(A119-297)/(413-297)</f>
        <v>129.09651713762</v>
      </c>
      <c r="C119" s="73" t="n">
        <v>0.778210116731518</v>
      </c>
    </row>
    <row r="120" customFormat="false" ht="15" hidden="false" customHeight="false" outlineLevel="0" collapsed="false">
      <c r="A120" s="46" t="n">
        <v>377.246740220662</v>
      </c>
      <c r="B120" s="63" t="n">
        <f aca="false">117.9+(134.5-117.9)*(A120-297)/(413-297)</f>
        <v>129.383585238474</v>
      </c>
      <c r="C120" s="73" t="n">
        <v>2.15384615384615</v>
      </c>
    </row>
    <row r="121" customFormat="false" ht="15" hidden="false" customHeight="false" outlineLevel="0" collapsed="false">
      <c r="A121" s="46" t="n">
        <v>379.252758274825</v>
      </c>
      <c r="B121" s="63" t="n">
        <f aca="false">117.9+(134.5-117.9)*(A121-297)/(413-297)</f>
        <v>129.670653339328</v>
      </c>
      <c r="C121" s="73" t="n">
        <v>2.01342281879195</v>
      </c>
    </row>
    <row r="122" customFormat="false" ht="15" hidden="false" customHeight="false" outlineLevel="0" collapsed="false">
      <c r="A122" s="46" t="n">
        <v>381.258776328987</v>
      </c>
      <c r="B122" s="63" t="n">
        <f aca="false">117.9+(134.5-117.9)*(A122-297)/(413-297)</f>
        <v>129.957721440183</v>
      </c>
      <c r="C122" s="73" t="n">
        <v>2.53164556962025</v>
      </c>
    </row>
    <row r="123" customFormat="false" ht="15" hidden="false" customHeight="false" outlineLevel="0" collapsed="false">
      <c r="A123" s="46" t="n">
        <v>383.26479438315</v>
      </c>
      <c r="B123" s="63" t="n">
        <f aca="false">117.9+(134.5-117.9)*(A123-297)/(413-297)</f>
        <v>130.244789541037</v>
      </c>
      <c r="C123" s="73" t="n">
        <v>0</v>
      </c>
    </row>
    <row r="124" customFormat="false" ht="15" hidden="false" customHeight="false" outlineLevel="0" collapsed="false">
      <c r="A124" s="46" t="n">
        <v>385.270812437312</v>
      </c>
      <c r="B124" s="63" t="n">
        <f aca="false">117.9+(134.5-117.9)*(A124-297)/(413-297)</f>
        <v>130.531857641891</v>
      </c>
      <c r="C124" s="73" t="n">
        <v>1.05263157894737</v>
      </c>
    </row>
    <row r="125" customFormat="false" ht="15" hidden="false" customHeight="false" outlineLevel="0" collapsed="false">
      <c r="A125" s="46" t="n">
        <v>387.276830491474</v>
      </c>
      <c r="B125" s="63" t="n">
        <f aca="false">117.9+(134.5-117.9)*(A125-297)/(413-297)</f>
        <v>130.818925742745</v>
      </c>
      <c r="C125" s="73" t="n">
        <v>1.62337662337662</v>
      </c>
    </row>
    <row r="126" customFormat="false" ht="15" hidden="false" customHeight="false" outlineLevel="0" collapsed="false">
      <c r="A126" s="46" t="n">
        <v>389.282848545637</v>
      </c>
      <c r="B126" s="63" t="n">
        <f aca="false">117.9+(134.5-117.9)*(A126-297)/(413-297)</f>
        <v>131.1059938436</v>
      </c>
      <c r="C126" s="73" t="n">
        <v>0.324675324675325</v>
      </c>
    </row>
    <row r="127" customFormat="false" ht="15" hidden="false" customHeight="false" outlineLevel="0" collapsed="false">
      <c r="A127" s="46" t="n">
        <v>391.288866599799</v>
      </c>
      <c r="B127" s="63" t="n">
        <f aca="false">117.9+(134.5-117.9)*(A127-297)/(413-297)</f>
        <v>131.393061944454</v>
      </c>
      <c r="C127" s="73" t="n">
        <v>2.47678018575851</v>
      </c>
    </row>
    <row r="128" customFormat="false" ht="15" hidden="false" customHeight="false" outlineLevel="0" collapsed="false">
      <c r="A128" s="46" t="n">
        <v>393.294884653962</v>
      </c>
      <c r="B128" s="63" t="n">
        <f aca="false">117.9+(134.5-117.9)*(A128-297)/(413-297)</f>
        <v>131.680130045308</v>
      </c>
      <c r="C128" s="73" t="n">
        <v>0.638977635782748</v>
      </c>
    </row>
    <row r="129" customFormat="false" ht="15" hidden="false" customHeight="false" outlineLevel="0" collapsed="false">
      <c r="A129" s="46" t="n">
        <v>395</v>
      </c>
      <c r="B129" s="63" t="n">
        <f aca="false">117.9+(134.5-117.9)*(A129-297)/(413-297)</f>
        <v>131.924137931035</v>
      </c>
      <c r="C129" s="73" t="n">
        <v>2.64026</v>
      </c>
    </row>
    <row r="130" customFormat="false" ht="15" hidden="false" customHeight="false" outlineLevel="0" collapsed="false">
      <c r="A130" s="46" t="n">
        <v>397</v>
      </c>
      <c r="B130" s="63" t="n">
        <f aca="false">117.9+(134.5-117.9)*(A130-297)/(413-297)</f>
        <v>132.210344827586</v>
      </c>
      <c r="C130" s="73" t="n">
        <v>1.5873</v>
      </c>
    </row>
    <row r="131" customFormat="false" ht="15" hidden="false" customHeight="false" outlineLevel="0" collapsed="false">
      <c r="A131" s="46" t="n">
        <v>399</v>
      </c>
      <c r="B131" s="63" t="n">
        <f aca="false">117.9+(134.5-117.9)*(A131-297)/(413-297)</f>
        <v>132.496551724138</v>
      </c>
      <c r="C131" s="73" t="n">
        <v>1.5873</v>
      </c>
    </row>
    <row r="132" customFormat="false" ht="15" hidden="false" customHeight="false" outlineLevel="0" collapsed="false">
      <c r="A132" s="46" t="n">
        <v>401</v>
      </c>
      <c r="B132" s="63" t="n">
        <f aca="false">117.9+(134.5-117.9)*(A132-297)/(413-297)</f>
        <v>132.78275862069</v>
      </c>
      <c r="C132" s="73" t="n">
        <v>1.16959</v>
      </c>
    </row>
    <row r="133" customFormat="false" ht="15" hidden="false" customHeight="false" outlineLevel="0" collapsed="false">
      <c r="A133" s="46" t="n">
        <v>403</v>
      </c>
      <c r="B133" s="63" t="n">
        <f aca="false">117.9+(134.5-117.9)*(A133-297)/(413-297)</f>
        <v>133.068965517241</v>
      </c>
      <c r="C133" s="73" t="n">
        <v>0.9772</v>
      </c>
    </row>
    <row r="134" customFormat="false" ht="15" hidden="false" customHeight="false" outlineLevel="0" collapsed="false">
      <c r="A134" s="46" t="n">
        <v>405</v>
      </c>
      <c r="B134" s="63" t="n">
        <f aca="false">117.9+(134.5-117.9)*(A134-297)/(413-297)</f>
        <v>133.355172413793</v>
      </c>
      <c r="C134" s="73" t="n">
        <v>2.99003</v>
      </c>
    </row>
    <row r="135" customFormat="false" ht="15" hidden="false" customHeight="false" outlineLevel="0" collapsed="false">
      <c r="A135" s="46" t="n">
        <v>407</v>
      </c>
      <c r="B135" s="63" t="n">
        <f aca="false">117.9+(134.5-117.9)*(A135-297)/(413-297)</f>
        <v>133.641379310345</v>
      </c>
      <c r="C135" s="73" t="n">
        <v>1.89873</v>
      </c>
    </row>
    <row r="136" customFormat="false" ht="15" hidden="false" customHeight="false" outlineLevel="0" collapsed="false">
      <c r="A136" s="46" t="n">
        <v>409</v>
      </c>
      <c r="B136" s="63" t="n">
        <f aca="false">117.9+(134.5-117.9)*(A136-297)/(413-297)</f>
        <v>133.927586206897</v>
      </c>
      <c r="C136" s="73" t="n">
        <v>0.9772</v>
      </c>
    </row>
    <row r="137" customFormat="false" ht="15" hidden="false" customHeight="false" outlineLevel="0" collapsed="false">
      <c r="A137" s="46" t="n">
        <v>411</v>
      </c>
      <c r="B137" s="63" t="n">
        <f aca="false">117.9+(134.5-117.9)*(A137-297)/(413-297)</f>
        <v>134.213793103448</v>
      </c>
      <c r="C137" s="73" t="n">
        <v>2.98013</v>
      </c>
    </row>
    <row r="138" customFormat="false" ht="15" hidden="false" customHeight="false" outlineLevel="0" collapsed="false">
      <c r="A138" s="46" t="n">
        <v>413</v>
      </c>
      <c r="B138" s="63" t="n">
        <f aca="false">117.9+(134.5-117.9)*(A138-297)/(413-297)</f>
        <v>134.5</v>
      </c>
      <c r="C138" s="73" t="n">
        <v>2.80899</v>
      </c>
    </row>
    <row r="139" customFormat="false" ht="15" hidden="false" customHeight="false" outlineLevel="0" collapsed="false">
      <c r="A139" s="46" t="n">
        <v>415</v>
      </c>
      <c r="B139" s="63" t="n">
        <f aca="false">117.9+(134.5-117.9)*(A139-297)/(413-297)</f>
        <v>134.786206896552</v>
      </c>
      <c r="C139" s="73" t="n">
        <v>14.2857142857143</v>
      </c>
    </row>
    <row r="140" customFormat="false" ht="15" hidden="false" customHeight="false" outlineLevel="0" collapsed="false">
      <c r="A140" s="46" t="n">
        <v>417</v>
      </c>
      <c r="B140" s="63" t="n">
        <f aca="false">117.9+(134.5-117.9)*(A140-297)/(413-297)</f>
        <v>135.072413793103</v>
      </c>
      <c r="C140" s="73" t="n">
        <v>15.6626506024096</v>
      </c>
    </row>
    <row r="141" customFormat="false" ht="15" hidden="false" customHeight="false" outlineLevel="0" collapsed="false">
      <c r="A141" s="46" t="n">
        <v>419</v>
      </c>
      <c r="B141" s="63" t="n">
        <f aca="false">117.9+(134.5-117.9)*(A141-297)/(413-297)</f>
        <v>135.358620689655</v>
      </c>
      <c r="C141" s="73" t="n">
        <v>10.7692307692308</v>
      </c>
    </row>
    <row r="142" customFormat="false" ht="15" hidden="false" customHeight="false" outlineLevel="0" collapsed="false">
      <c r="A142" s="46" t="n">
        <v>421</v>
      </c>
      <c r="B142" s="63" t="n">
        <f aca="false">117.9+(134.5-117.9)*(A142-297)/(413-297)</f>
        <v>135.644827586207</v>
      </c>
      <c r="C142" s="73" t="n">
        <v>20.4819277108434</v>
      </c>
    </row>
    <row r="143" customFormat="false" ht="15" hidden="false" customHeight="false" outlineLevel="0" collapsed="false">
      <c r="A143" s="46" t="n">
        <v>423</v>
      </c>
      <c r="B143" s="63" t="n">
        <f aca="false">117.9+(134.5-117.9)*(A143-297)/(413-297)</f>
        <v>135.931034482759</v>
      </c>
      <c r="C143" s="73" t="n">
        <v>18.1286549707602</v>
      </c>
    </row>
    <row r="144" customFormat="false" ht="15" hidden="false" customHeight="false" outlineLevel="0" collapsed="false">
      <c r="A144" s="46" t="n">
        <v>425</v>
      </c>
      <c r="B144" s="63" t="n">
        <f aca="false">117.9+(134.5-117.9)*(A144-297)/(413-297)</f>
        <v>136.21724137931</v>
      </c>
      <c r="C144" s="73" t="n">
        <v>18.75</v>
      </c>
    </row>
    <row r="145" customFormat="false" ht="15" hidden="false" customHeight="false" outlineLevel="0" collapsed="false">
      <c r="A145" s="50" t="n">
        <v>427</v>
      </c>
      <c r="B145" s="67" t="n">
        <f aca="false">117.9+(134.5-117.9)*(A145-297)/(413-297)</f>
        <v>136.503448275862</v>
      </c>
      <c r="C145" s="74" t="n">
        <v>24.2424242424242</v>
      </c>
    </row>
    <row r="146" customFormat="false" ht="15" hidden="false" customHeight="false" outlineLevel="0" collapsed="false">
      <c r="A146" s="0"/>
      <c r="B146" s="5"/>
      <c r="C146" s="0"/>
    </row>
    <row r="149" customFormat="false" ht="15" hidden="false" customHeight="false" outlineLevel="0" collapsed="false">
      <c r="A149" s="30" t="s">
        <v>12</v>
      </c>
    </row>
    <row r="150" customFormat="false" ht="15" hidden="false" customHeight="false" outlineLevel="0" collapsed="false">
      <c r="A150" s="40" t="s">
        <v>1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41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14" activeCellId="0" sqref="F14"/>
    </sheetView>
  </sheetViews>
  <sheetFormatPr defaultColWidth="11.41796875" defaultRowHeight="15" zeroHeight="false" outlineLevelRow="0" outlineLevelCol="0"/>
  <cols>
    <col collapsed="false" customWidth="true" hidden="false" outlineLevel="0" max="1" min="1" style="55" width="20.7"/>
    <col collapsed="false" customWidth="true" hidden="false" outlineLevel="0" max="2" min="2" style="56" width="10.85"/>
    <col collapsed="false" customWidth="true" hidden="false" outlineLevel="0" max="3" min="3" style="71" width="10.85"/>
  </cols>
  <sheetData>
    <row r="1" customFormat="false" ht="18" hidden="false" customHeight="false" outlineLevel="0" collapsed="false">
      <c r="A1" s="58" t="s">
        <v>5</v>
      </c>
      <c r="B1" s="59" t="s">
        <v>6</v>
      </c>
      <c r="C1" s="75" t="s">
        <v>30</v>
      </c>
    </row>
    <row r="2" customFormat="false" ht="15" hidden="false" customHeight="false" outlineLevel="0" collapsed="false">
      <c r="A2" s="62" t="n">
        <v>1.11764705882353</v>
      </c>
      <c r="B2" s="63" t="n">
        <v>0.307352941176471</v>
      </c>
      <c r="C2" s="73" t="n">
        <v>71.6762</v>
      </c>
    </row>
    <row r="3" customFormat="false" ht="15" hidden="false" customHeight="false" outlineLevel="0" collapsed="false">
      <c r="A3" s="62" t="n">
        <v>2.23529411764706</v>
      </c>
      <c r="B3" s="63" t="n">
        <v>0.614705882352941</v>
      </c>
      <c r="C3" s="73" t="n">
        <v>72.6162</v>
      </c>
    </row>
    <row r="4" customFormat="false" ht="15" hidden="false" customHeight="false" outlineLevel="0" collapsed="false">
      <c r="A4" s="62" t="n">
        <v>3.35294117647059</v>
      </c>
      <c r="B4" s="63" t="n">
        <v>0.922058823529412</v>
      </c>
      <c r="C4" s="73" t="n">
        <v>72.2859</v>
      </c>
    </row>
    <row r="5" customFormat="false" ht="15" hidden="false" customHeight="false" outlineLevel="0" collapsed="false">
      <c r="A5" s="62" t="n">
        <v>4.47058823529412</v>
      </c>
      <c r="B5" s="63" t="n">
        <v>1.22941176470588</v>
      </c>
      <c r="C5" s="73" t="n">
        <v>72.2801</v>
      </c>
    </row>
    <row r="6" customFormat="false" ht="15" hidden="false" customHeight="false" outlineLevel="0" collapsed="false">
      <c r="A6" s="62" t="n">
        <v>5.58823529411765</v>
      </c>
      <c r="B6" s="63" t="n">
        <v>1.53676470588235</v>
      </c>
      <c r="C6" s="73" t="n">
        <v>71.1136</v>
      </c>
    </row>
    <row r="7" customFormat="false" ht="15" hidden="false" customHeight="false" outlineLevel="0" collapsed="false">
      <c r="A7" s="62" t="n">
        <v>6.70588235294118</v>
      </c>
      <c r="B7" s="63" t="n">
        <v>1.84411764705882</v>
      </c>
      <c r="C7" s="73" t="n">
        <v>73.6897</v>
      </c>
    </row>
    <row r="8" customFormat="false" ht="15" hidden="false" customHeight="false" outlineLevel="0" collapsed="false">
      <c r="A8" s="62" t="n">
        <v>7.82352941176471</v>
      </c>
      <c r="B8" s="63" t="n">
        <v>2.15147058823529</v>
      </c>
      <c r="C8" s="73" t="n">
        <v>73.5263</v>
      </c>
    </row>
    <row r="9" customFormat="false" ht="15" hidden="false" customHeight="false" outlineLevel="0" collapsed="false">
      <c r="A9" s="62" t="n">
        <v>8.94117647058824</v>
      </c>
      <c r="B9" s="63" t="n">
        <v>2.45882352941177</v>
      </c>
      <c r="C9" s="73" t="n">
        <v>75.452</v>
      </c>
    </row>
    <row r="10" customFormat="false" ht="15" hidden="false" customHeight="false" outlineLevel="0" collapsed="false">
      <c r="A10" s="62" t="n">
        <v>10.0588235294118</v>
      </c>
      <c r="B10" s="63" t="n">
        <v>2.76617647058824</v>
      </c>
      <c r="C10" s="73" t="n">
        <v>73.708</v>
      </c>
    </row>
    <row r="11" customFormat="false" ht="15" hidden="false" customHeight="false" outlineLevel="0" collapsed="false">
      <c r="A11" s="62" t="n">
        <v>13.4117647058824</v>
      </c>
      <c r="B11" s="63" t="s">
        <v>11</v>
      </c>
      <c r="C11" s="73" t="n">
        <v>75.5032</v>
      </c>
    </row>
    <row r="12" customFormat="false" ht="15" hidden="false" customHeight="false" outlineLevel="0" collapsed="false">
      <c r="A12" s="62" t="n">
        <v>14.5294117647059</v>
      </c>
      <c r="B12" s="63" t="s">
        <v>11</v>
      </c>
      <c r="C12" s="73" t="n">
        <v>72.7085</v>
      </c>
    </row>
    <row r="13" customFormat="false" ht="15" hidden="false" customHeight="false" outlineLevel="0" collapsed="false">
      <c r="A13" s="62" t="n">
        <v>15.6470588235294</v>
      </c>
      <c r="B13" s="63" t="s">
        <v>11</v>
      </c>
      <c r="C13" s="73" t="n">
        <v>74.1574</v>
      </c>
    </row>
    <row r="14" customFormat="false" ht="15" hidden="false" customHeight="false" outlineLevel="0" collapsed="false">
      <c r="A14" s="62" t="n">
        <v>16.7647058823529</v>
      </c>
      <c r="B14" s="63" t="s">
        <v>11</v>
      </c>
      <c r="C14" s="73" t="n">
        <v>73.0138</v>
      </c>
    </row>
    <row r="15" customFormat="false" ht="15" hidden="false" customHeight="false" outlineLevel="0" collapsed="false">
      <c r="A15" s="62" t="n">
        <v>17.8823529411765</v>
      </c>
      <c r="B15" s="63" t="s">
        <v>11</v>
      </c>
      <c r="C15" s="73" t="n">
        <v>76.3104</v>
      </c>
    </row>
    <row r="16" customFormat="false" ht="15" hidden="false" customHeight="false" outlineLevel="0" collapsed="false">
      <c r="A16" s="62" t="n">
        <v>19</v>
      </c>
      <c r="B16" s="63" t="s">
        <v>11</v>
      </c>
      <c r="C16" s="73" t="n">
        <v>74.7504</v>
      </c>
    </row>
    <row r="17" customFormat="false" ht="15" hidden="false" customHeight="false" outlineLevel="0" collapsed="false">
      <c r="A17" s="62" t="n">
        <v>20.1176470588235</v>
      </c>
      <c r="B17" s="63" t="s">
        <v>11</v>
      </c>
      <c r="C17" s="73" t="n">
        <v>73.6124</v>
      </c>
    </row>
    <row r="18" customFormat="false" ht="15" hidden="false" customHeight="false" outlineLevel="0" collapsed="false">
      <c r="A18" s="62" t="n">
        <v>23.4705882352941</v>
      </c>
      <c r="B18" s="63" t="s">
        <v>11</v>
      </c>
      <c r="C18" s="73" t="n">
        <v>72.7517</v>
      </c>
    </row>
    <row r="19" customFormat="false" ht="15" hidden="false" customHeight="false" outlineLevel="0" collapsed="false">
      <c r="A19" s="62" t="n">
        <v>24.5882352941177</v>
      </c>
      <c r="B19" s="63" t="s">
        <v>11</v>
      </c>
      <c r="C19" s="73" t="n">
        <v>73.3602</v>
      </c>
    </row>
    <row r="20" customFormat="false" ht="15" hidden="false" customHeight="false" outlineLevel="0" collapsed="false">
      <c r="A20" s="62" t="n">
        <v>25.7058823529412</v>
      </c>
      <c r="B20" s="63" t="s">
        <v>11</v>
      </c>
      <c r="C20" s="73" t="n">
        <v>72.2034</v>
      </c>
    </row>
    <row r="21" customFormat="false" ht="15" hidden="false" customHeight="false" outlineLevel="0" collapsed="false">
      <c r="A21" s="62" t="n">
        <v>26.8235294117647</v>
      </c>
      <c r="B21" s="63" t="s">
        <v>11</v>
      </c>
      <c r="C21" s="73" t="n">
        <v>74.6091</v>
      </c>
    </row>
    <row r="22" customFormat="false" ht="15" hidden="false" customHeight="false" outlineLevel="0" collapsed="false">
      <c r="A22" s="62" t="n">
        <v>27.9411764705882</v>
      </c>
      <c r="B22" s="63" t="s">
        <v>11</v>
      </c>
      <c r="C22" s="73" t="n">
        <v>75.5313</v>
      </c>
    </row>
    <row r="23" customFormat="false" ht="15" hidden="false" customHeight="false" outlineLevel="0" collapsed="false">
      <c r="A23" s="62" t="n">
        <v>29.0588235294118</v>
      </c>
      <c r="B23" s="63" t="s">
        <v>11</v>
      </c>
      <c r="C23" s="73" t="n">
        <v>72.64</v>
      </c>
    </row>
    <row r="24" customFormat="false" ht="15" hidden="false" customHeight="false" outlineLevel="0" collapsed="false">
      <c r="A24" s="62" t="n">
        <v>30.1764705882353</v>
      </c>
      <c r="B24" s="63" t="s">
        <v>11</v>
      </c>
      <c r="C24" s="73" t="n">
        <v>73.1182</v>
      </c>
    </row>
    <row r="25" customFormat="false" ht="15" hidden="false" customHeight="false" outlineLevel="0" collapsed="false">
      <c r="A25" s="62" t="n">
        <v>31.2941176470588</v>
      </c>
      <c r="B25" s="63" t="s">
        <v>11</v>
      </c>
      <c r="C25" s="73" t="n">
        <v>73.3111</v>
      </c>
    </row>
    <row r="26" customFormat="false" ht="15" hidden="false" customHeight="false" outlineLevel="0" collapsed="false">
      <c r="A26" s="62" t="n">
        <v>32.4117647058824</v>
      </c>
      <c r="B26" s="63" t="s">
        <v>11</v>
      </c>
      <c r="C26" s="73" t="n">
        <v>75.8917</v>
      </c>
    </row>
    <row r="27" customFormat="false" ht="15" hidden="false" customHeight="false" outlineLevel="0" collapsed="false">
      <c r="A27" s="62" t="n">
        <v>33.5294117647059</v>
      </c>
      <c r="B27" s="63" t="s">
        <v>11</v>
      </c>
      <c r="C27" s="73" t="n">
        <v>74.6405</v>
      </c>
    </row>
    <row r="28" customFormat="false" ht="15" hidden="false" customHeight="false" outlineLevel="0" collapsed="false">
      <c r="A28" s="62" t="n">
        <v>34.6470588235294</v>
      </c>
      <c r="B28" s="63" t="s">
        <v>11</v>
      </c>
      <c r="C28" s="73" t="n">
        <v>72.1256</v>
      </c>
    </row>
    <row r="29" customFormat="false" ht="15" hidden="false" customHeight="false" outlineLevel="0" collapsed="false">
      <c r="A29" s="62" t="n">
        <v>35.7647058823529</v>
      </c>
      <c r="B29" s="63" t="s">
        <v>11</v>
      </c>
      <c r="C29" s="73" t="n">
        <v>70.7815</v>
      </c>
    </row>
    <row r="30" customFormat="false" ht="15" hidden="false" customHeight="false" outlineLevel="0" collapsed="false">
      <c r="A30" s="62" t="n">
        <v>36.8823529411765</v>
      </c>
      <c r="B30" s="63" t="s">
        <v>11</v>
      </c>
      <c r="C30" s="73" t="n">
        <v>74.2244</v>
      </c>
    </row>
    <row r="31" customFormat="false" ht="15" hidden="false" customHeight="false" outlineLevel="0" collapsed="false">
      <c r="A31" s="62" t="n">
        <v>38</v>
      </c>
      <c r="B31" s="63" t="s">
        <v>11</v>
      </c>
      <c r="C31" s="73" t="n">
        <v>75.2316</v>
      </c>
    </row>
    <row r="32" customFormat="false" ht="15" hidden="false" customHeight="false" outlineLevel="0" collapsed="false">
      <c r="A32" s="62" t="n">
        <v>39.1176470588235</v>
      </c>
      <c r="B32" s="63" t="s">
        <v>11</v>
      </c>
      <c r="C32" s="73" t="n">
        <v>75.1187</v>
      </c>
    </row>
    <row r="33" customFormat="false" ht="15" hidden="false" customHeight="false" outlineLevel="0" collapsed="false">
      <c r="A33" s="62" t="n">
        <v>40.2352941176471</v>
      </c>
      <c r="B33" s="63" t="s">
        <v>11</v>
      </c>
      <c r="C33" s="73" t="n">
        <v>72.4354</v>
      </c>
    </row>
    <row r="34" customFormat="false" ht="15" hidden="false" customHeight="false" outlineLevel="0" collapsed="false">
      <c r="A34" s="62" t="n">
        <v>41.3529411764706</v>
      </c>
      <c r="B34" s="63" t="s">
        <v>11</v>
      </c>
      <c r="C34" s="73" t="n">
        <v>73.0368</v>
      </c>
    </row>
    <row r="35" customFormat="false" ht="15" hidden="false" customHeight="false" outlineLevel="0" collapsed="false">
      <c r="A35" s="62" t="n">
        <v>42.4705882352941</v>
      </c>
      <c r="B35" s="63" t="s">
        <v>11</v>
      </c>
      <c r="C35" s="73" t="n">
        <v>72.8855</v>
      </c>
    </row>
    <row r="36" customFormat="false" ht="15" hidden="false" customHeight="false" outlineLevel="0" collapsed="false">
      <c r="A36" s="62" t="n">
        <v>43.5882352941176</v>
      </c>
      <c r="B36" s="63" t="s">
        <v>11</v>
      </c>
      <c r="C36" s="73" t="n">
        <v>71.0598</v>
      </c>
    </row>
    <row r="37" customFormat="false" ht="15" hidden="false" customHeight="false" outlineLevel="0" collapsed="false">
      <c r="A37" s="62" t="n">
        <v>44.7058823529412</v>
      </c>
      <c r="B37" s="63" t="s">
        <v>11</v>
      </c>
      <c r="C37" s="73" t="n">
        <v>70.5335</v>
      </c>
    </row>
    <row r="38" customFormat="false" ht="15" hidden="false" customHeight="false" outlineLevel="0" collapsed="false">
      <c r="A38" s="62" t="n">
        <v>45.8235294117647</v>
      </c>
      <c r="B38" s="63" t="s">
        <v>11</v>
      </c>
      <c r="C38" s="73" t="n">
        <v>66.8964</v>
      </c>
    </row>
    <row r="39" customFormat="false" ht="15" hidden="false" customHeight="false" outlineLevel="0" collapsed="false">
      <c r="A39" s="62" t="n">
        <v>46.9411764705882</v>
      </c>
      <c r="B39" s="63" t="s">
        <v>11</v>
      </c>
      <c r="C39" s="73" t="n">
        <v>66.2362</v>
      </c>
    </row>
    <row r="40" customFormat="false" ht="15" hidden="false" customHeight="false" outlineLevel="0" collapsed="false">
      <c r="A40" s="62" t="n">
        <v>48.0588235294118</v>
      </c>
      <c r="B40" s="63" t="s">
        <v>11</v>
      </c>
      <c r="C40" s="73" t="n">
        <v>65.9121</v>
      </c>
    </row>
    <row r="41" customFormat="false" ht="15" hidden="false" customHeight="false" outlineLevel="0" collapsed="false">
      <c r="A41" s="62" t="n">
        <v>49.1764705882353</v>
      </c>
      <c r="B41" s="63" t="s">
        <v>11</v>
      </c>
      <c r="C41" s="73" t="n">
        <v>65.9407</v>
      </c>
    </row>
    <row r="42" customFormat="false" ht="15" hidden="false" customHeight="false" outlineLevel="0" collapsed="false">
      <c r="A42" s="62" t="n">
        <v>50.2941176470588</v>
      </c>
      <c r="B42" s="63" t="s">
        <v>11</v>
      </c>
      <c r="C42" s="73" t="n">
        <v>65.3221</v>
      </c>
    </row>
    <row r="43" customFormat="false" ht="15" hidden="false" customHeight="false" outlineLevel="0" collapsed="false">
      <c r="A43" s="62" t="n">
        <v>51.4117647058824</v>
      </c>
      <c r="B43" s="63" t="s">
        <v>11</v>
      </c>
      <c r="C43" s="73" t="n">
        <v>66.9687</v>
      </c>
    </row>
    <row r="44" customFormat="false" ht="15" hidden="false" customHeight="false" outlineLevel="0" collapsed="false">
      <c r="A44" s="62" t="n">
        <v>52.5294117647059</v>
      </c>
      <c r="B44" s="63" t="s">
        <v>11</v>
      </c>
      <c r="C44" s="73" t="n">
        <v>65.3266</v>
      </c>
    </row>
    <row r="45" customFormat="false" ht="15" hidden="false" customHeight="false" outlineLevel="0" collapsed="false">
      <c r="A45" s="62" t="n">
        <v>53.6470588235294</v>
      </c>
      <c r="B45" s="63" t="s">
        <v>11</v>
      </c>
      <c r="C45" s="73" t="n">
        <v>66.746</v>
      </c>
    </row>
    <row r="46" customFormat="false" ht="15" hidden="false" customHeight="false" outlineLevel="0" collapsed="false">
      <c r="A46" s="62" t="n">
        <v>54.7647058823529</v>
      </c>
      <c r="B46" s="63" t="s">
        <v>11</v>
      </c>
      <c r="C46" s="73" t="n">
        <v>64.9425</v>
      </c>
    </row>
    <row r="47" customFormat="false" ht="15" hidden="false" customHeight="false" outlineLevel="0" collapsed="false">
      <c r="A47" s="62" t="n">
        <v>55.8823529411765</v>
      </c>
      <c r="B47" s="63" t="s">
        <v>11</v>
      </c>
      <c r="C47" s="73" t="n">
        <v>66.0713</v>
      </c>
    </row>
    <row r="48" customFormat="false" ht="15" hidden="false" customHeight="false" outlineLevel="0" collapsed="false">
      <c r="A48" s="62" t="n">
        <v>57</v>
      </c>
      <c r="B48" s="63" t="s">
        <v>11</v>
      </c>
      <c r="C48" s="73" t="n">
        <v>66.0827</v>
      </c>
    </row>
    <row r="49" customFormat="false" ht="15" hidden="false" customHeight="false" outlineLevel="0" collapsed="false">
      <c r="A49" s="62" t="n">
        <v>58.1176470588235</v>
      </c>
      <c r="B49" s="63" t="s">
        <v>11</v>
      </c>
      <c r="C49" s="73" t="n">
        <v>65.6536</v>
      </c>
    </row>
    <row r="50" customFormat="false" ht="15" hidden="false" customHeight="false" outlineLevel="0" collapsed="false">
      <c r="A50" s="62" t="n">
        <v>59.2352941176471</v>
      </c>
      <c r="B50" s="63" t="s">
        <v>11</v>
      </c>
      <c r="C50" s="73" t="n">
        <v>64.7013</v>
      </c>
    </row>
    <row r="51" customFormat="false" ht="15" hidden="false" customHeight="false" outlineLevel="0" collapsed="false">
      <c r="A51" s="62" t="n">
        <v>60.3529411764706</v>
      </c>
      <c r="B51" s="63" t="s">
        <v>11</v>
      </c>
      <c r="C51" s="73" t="n">
        <v>64.4524</v>
      </c>
    </row>
    <row r="52" customFormat="false" ht="15" hidden="false" customHeight="false" outlineLevel="0" collapsed="false">
      <c r="A52" s="62" t="n">
        <v>61.4705882352941</v>
      </c>
      <c r="B52" s="63" t="s">
        <v>11</v>
      </c>
      <c r="C52" s="73" t="n">
        <v>65.312</v>
      </c>
    </row>
    <row r="53" customFormat="false" ht="15" hidden="false" customHeight="false" outlineLevel="0" collapsed="false">
      <c r="A53" s="62" t="n">
        <v>62.5882352941176</v>
      </c>
      <c r="B53" s="63" t="s">
        <v>11</v>
      </c>
      <c r="C53" s="73" t="n">
        <v>66.372</v>
      </c>
    </row>
    <row r="54" customFormat="false" ht="15" hidden="false" customHeight="false" outlineLevel="0" collapsed="false">
      <c r="A54" s="62" t="n">
        <v>63.7058823529412</v>
      </c>
      <c r="B54" s="63" t="s">
        <v>11</v>
      </c>
      <c r="C54" s="73" t="n">
        <v>65.9211</v>
      </c>
    </row>
    <row r="55" customFormat="false" ht="15" hidden="false" customHeight="false" outlineLevel="0" collapsed="false">
      <c r="A55" s="62" t="n">
        <v>64.8235294117647</v>
      </c>
      <c r="B55" s="63" t="s">
        <v>11</v>
      </c>
      <c r="C55" s="73" t="n">
        <v>65.8671</v>
      </c>
    </row>
    <row r="56" customFormat="false" ht="15" hidden="false" customHeight="false" outlineLevel="0" collapsed="false">
      <c r="A56" s="62" t="n">
        <v>65.9411764705882</v>
      </c>
      <c r="B56" s="63" t="s">
        <v>11</v>
      </c>
      <c r="C56" s="73" t="n">
        <v>65.7914</v>
      </c>
    </row>
    <row r="57" customFormat="false" ht="15" hidden="false" customHeight="false" outlineLevel="0" collapsed="false">
      <c r="A57" s="62" t="n">
        <v>67.0588235294118</v>
      </c>
      <c r="B57" s="63" t="s">
        <v>11</v>
      </c>
      <c r="C57" s="73" t="n">
        <v>65.4399</v>
      </c>
    </row>
    <row r="58" customFormat="false" ht="15" hidden="false" customHeight="false" outlineLevel="0" collapsed="false">
      <c r="A58" s="62" t="n">
        <v>68.1764705882353</v>
      </c>
      <c r="B58" s="63" t="s">
        <v>11</v>
      </c>
      <c r="C58" s="73" t="n">
        <v>65.2453</v>
      </c>
    </row>
    <row r="59" customFormat="false" ht="15" hidden="false" customHeight="false" outlineLevel="0" collapsed="false">
      <c r="A59" s="62" t="n">
        <v>69.2941176470588</v>
      </c>
      <c r="B59" s="63" t="s">
        <v>11</v>
      </c>
      <c r="C59" s="73" t="n">
        <v>64.3527</v>
      </c>
    </row>
    <row r="60" customFormat="false" ht="15" hidden="false" customHeight="false" outlineLevel="0" collapsed="false">
      <c r="A60" s="62" t="n">
        <v>70.4117647058824</v>
      </c>
      <c r="B60" s="63" t="s">
        <v>11</v>
      </c>
      <c r="C60" s="73" t="n">
        <v>63.8868</v>
      </c>
    </row>
    <row r="61" customFormat="false" ht="15" hidden="false" customHeight="false" outlineLevel="0" collapsed="false">
      <c r="A61" s="62" t="n">
        <v>71.5294117647059</v>
      </c>
      <c r="B61" s="63" t="s">
        <v>11</v>
      </c>
      <c r="C61" s="73" t="n">
        <v>63.9034</v>
      </c>
    </row>
    <row r="62" customFormat="false" ht="15" hidden="false" customHeight="false" outlineLevel="0" collapsed="false">
      <c r="A62" s="62" t="n">
        <v>72.6470588235294</v>
      </c>
      <c r="B62" s="63" t="s">
        <v>11</v>
      </c>
      <c r="C62" s="73" t="n">
        <v>63.1773</v>
      </c>
    </row>
    <row r="63" customFormat="false" ht="15" hidden="false" customHeight="false" outlineLevel="0" collapsed="false">
      <c r="A63" s="62" t="n">
        <v>73.7647058823529</v>
      </c>
      <c r="B63" s="63" t="s">
        <v>11</v>
      </c>
      <c r="C63" s="73" t="n">
        <v>65.0891</v>
      </c>
    </row>
    <row r="64" customFormat="false" ht="15" hidden="false" customHeight="false" outlineLevel="0" collapsed="false">
      <c r="A64" s="62" t="n">
        <v>74.8823529411765</v>
      </c>
      <c r="B64" s="63" t="s">
        <v>11</v>
      </c>
      <c r="C64" s="73" t="n">
        <v>64.2575</v>
      </c>
    </row>
    <row r="65" customFormat="false" ht="15" hidden="false" customHeight="false" outlineLevel="0" collapsed="false">
      <c r="A65" s="62" t="n">
        <v>76</v>
      </c>
      <c r="B65" s="63" t="s">
        <v>11</v>
      </c>
      <c r="C65" s="73" t="n">
        <v>64.6024</v>
      </c>
    </row>
    <row r="66" customFormat="false" ht="15" hidden="false" customHeight="false" outlineLevel="0" collapsed="false">
      <c r="A66" s="62" t="n">
        <v>77.1176470588235</v>
      </c>
      <c r="B66" s="63" t="s">
        <v>11</v>
      </c>
      <c r="C66" s="73" t="n">
        <v>63.9987</v>
      </c>
    </row>
    <row r="67" customFormat="false" ht="15" hidden="false" customHeight="false" outlineLevel="0" collapsed="false">
      <c r="A67" s="62" t="n">
        <v>78.2352941176471</v>
      </c>
      <c r="B67" s="63" t="s">
        <v>11</v>
      </c>
      <c r="C67" s="73" t="n">
        <v>65.1821</v>
      </c>
    </row>
    <row r="68" customFormat="false" ht="15" hidden="false" customHeight="false" outlineLevel="0" collapsed="false">
      <c r="A68" s="62" t="n">
        <v>79.3529411764706</v>
      </c>
      <c r="B68" s="63" t="s">
        <v>11</v>
      </c>
      <c r="C68" s="73" t="n">
        <v>64.5438</v>
      </c>
    </row>
    <row r="69" customFormat="false" ht="15" hidden="false" customHeight="false" outlineLevel="0" collapsed="false">
      <c r="A69" s="62" t="n">
        <v>80.4705882352941</v>
      </c>
      <c r="B69" s="63" t="s">
        <v>11</v>
      </c>
      <c r="C69" s="73" t="n">
        <v>61.7568</v>
      </c>
    </row>
    <row r="70" customFormat="false" ht="15" hidden="false" customHeight="false" outlineLevel="0" collapsed="false">
      <c r="A70" s="62" t="n">
        <v>81.5882352941177</v>
      </c>
      <c r="B70" s="63" t="s">
        <v>11</v>
      </c>
      <c r="C70" s="73" t="n">
        <v>61.2641</v>
      </c>
    </row>
    <row r="71" customFormat="false" ht="15" hidden="false" customHeight="false" outlineLevel="0" collapsed="false">
      <c r="A71" s="62" t="n">
        <v>82.7058823529412</v>
      </c>
      <c r="B71" s="63" t="s">
        <v>11</v>
      </c>
      <c r="C71" s="73" t="n">
        <v>62.7471</v>
      </c>
    </row>
    <row r="72" customFormat="false" ht="15" hidden="false" customHeight="false" outlineLevel="0" collapsed="false">
      <c r="A72" s="62" t="n">
        <v>83.8235294117647</v>
      </c>
      <c r="B72" s="63" t="s">
        <v>11</v>
      </c>
      <c r="C72" s="73" t="n">
        <v>62.2996</v>
      </c>
    </row>
    <row r="73" customFormat="false" ht="15" hidden="false" customHeight="false" outlineLevel="0" collapsed="false">
      <c r="A73" s="62" t="n">
        <v>84.9411764705882</v>
      </c>
      <c r="B73" s="63" t="s">
        <v>11</v>
      </c>
      <c r="C73" s="73" t="n">
        <v>62.501</v>
      </c>
    </row>
    <row r="74" customFormat="false" ht="15" hidden="false" customHeight="false" outlineLevel="0" collapsed="false">
      <c r="A74" s="62" t="n">
        <v>86.0588235294118</v>
      </c>
      <c r="B74" s="63" t="s">
        <v>11</v>
      </c>
      <c r="C74" s="73" t="n">
        <v>63.3384</v>
      </c>
    </row>
    <row r="75" customFormat="false" ht="15" hidden="false" customHeight="false" outlineLevel="0" collapsed="false">
      <c r="A75" s="62" t="n">
        <v>87.1764705882353</v>
      </c>
      <c r="B75" s="63" t="s">
        <v>11</v>
      </c>
      <c r="C75" s="73" t="n">
        <v>63.8236</v>
      </c>
    </row>
    <row r="76" customFormat="false" ht="15" hidden="false" customHeight="false" outlineLevel="0" collapsed="false">
      <c r="A76" s="62" t="n">
        <v>88.2941176470588</v>
      </c>
      <c r="B76" s="63" t="s">
        <v>11</v>
      </c>
      <c r="C76" s="73" t="n">
        <v>62.0664</v>
      </c>
    </row>
    <row r="77" customFormat="false" ht="15" hidden="false" customHeight="false" outlineLevel="0" collapsed="false">
      <c r="A77" s="62" t="n">
        <v>89.4117647058824</v>
      </c>
      <c r="B77" s="63" t="s">
        <v>11</v>
      </c>
      <c r="C77" s="73" t="n">
        <v>61.8019</v>
      </c>
    </row>
    <row r="78" customFormat="false" ht="15" hidden="false" customHeight="false" outlineLevel="0" collapsed="false">
      <c r="A78" s="62" t="n">
        <v>90.5294117647059</v>
      </c>
      <c r="B78" s="63" t="s">
        <v>11</v>
      </c>
      <c r="C78" s="73" t="n">
        <v>61.6913</v>
      </c>
    </row>
    <row r="79" customFormat="false" ht="15" hidden="false" customHeight="false" outlineLevel="0" collapsed="false">
      <c r="A79" s="62" t="n">
        <v>91.6470588235294</v>
      </c>
      <c r="B79" s="63" t="s">
        <v>11</v>
      </c>
      <c r="C79" s="73" t="n">
        <v>62.3975</v>
      </c>
    </row>
    <row r="80" customFormat="false" ht="15" hidden="false" customHeight="false" outlineLevel="0" collapsed="false">
      <c r="A80" s="62" t="n">
        <v>92.7647058823529</v>
      </c>
      <c r="B80" s="63" t="s">
        <v>11</v>
      </c>
      <c r="C80" s="73" t="n">
        <v>62.7463</v>
      </c>
    </row>
    <row r="81" customFormat="false" ht="15" hidden="false" customHeight="false" outlineLevel="0" collapsed="false">
      <c r="A81" s="62" t="n">
        <v>93.8823529411765</v>
      </c>
      <c r="B81" s="63" t="s">
        <v>11</v>
      </c>
      <c r="C81" s="73" t="n">
        <v>62.5025</v>
      </c>
    </row>
    <row r="82" customFormat="false" ht="15" hidden="false" customHeight="false" outlineLevel="0" collapsed="false">
      <c r="A82" s="62" t="n">
        <v>95</v>
      </c>
      <c r="B82" s="63" t="s">
        <v>11</v>
      </c>
      <c r="C82" s="73" t="n">
        <v>62.1842</v>
      </c>
    </row>
    <row r="83" customFormat="false" ht="15" hidden="false" customHeight="false" outlineLevel="0" collapsed="false">
      <c r="A83" s="62" t="n">
        <v>96.0204081632653</v>
      </c>
      <c r="B83" s="63" t="s">
        <v>11</v>
      </c>
      <c r="C83" s="73" t="n">
        <v>60.7624</v>
      </c>
    </row>
    <row r="84" customFormat="false" ht="15" hidden="false" customHeight="false" outlineLevel="0" collapsed="false">
      <c r="A84" s="62" t="n">
        <v>97.0408163265306</v>
      </c>
      <c r="B84" s="63" t="s">
        <v>11</v>
      </c>
      <c r="C84" s="73" t="n">
        <v>61.2929</v>
      </c>
    </row>
    <row r="85" customFormat="false" ht="15" hidden="false" customHeight="false" outlineLevel="0" collapsed="false">
      <c r="A85" s="62" t="n">
        <v>98.0612244897959</v>
      </c>
      <c r="B85" s="63" t="s">
        <v>11</v>
      </c>
      <c r="C85" s="73" t="n">
        <v>61.7811</v>
      </c>
    </row>
    <row r="86" customFormat="false" ht="15" hidden="false" customHeight="false" outlineLevel="0" collapsed="false">
      <c r="A86" s="62" t="n">
        <v>99.0816326530612</v>
      </c>
      <c r="B86" s="63" t="s">
        <v>11</v>
      </c>
      <c r="C86" s="73" t="n">
        <v>61.9455</v>
      </c>
    </row>
    <row r="87" customFormat="false" ht="15" hidden="false" customHeight="false" outlineLevel="0" collapsed="false">
      <c r="A87" s="62" t="n">
        <v>100.102040816327</v>
      </c>
      <c r="B87" s="63" t="s">
        <v>11</v>
      </c>
      <c r="C87" s="73" t="n">
        <v>62.4532</v>
      </c>
    </row>
    <row r="88" customFormat="false" ht="15" hidden="false" customHeight="false" outlineLevel="0" collapsed="false">
      <c r="A88" s="62" t="n">
        <v>101.122448979592</v>
      </c>
      <c r="B88" s="63" t="s">
        <v>11</v>
      </c>
      <c r="C88" s="73" t="n">
        <v>61.9862</v>
      </c>
    </row>
    <row r="89" customFormat="false" ht="15" hidden="false" customHeight="false" outlineLevel="0" collapsed="false">
      <c r="A89" s="62" t="n">
        <v>102.142857142857</v>
      </c>
      <c r="B89" s="63" t="s">
        <v>11</v>
      </c>
      <c r="C89" s="73" t="n">
        <v>61.4563</v>
      </c>
    </row>
    <row r="90" customFormat="false" ht="15" hidden="false" customHeight="false" outlineLevel="0" collapsed="false">
      <c r="A90" s="62" t="n">
        <v>103.163265306122</v>
      </c>
      <c r="B90" s="63" t="s">
        <v>11</v>
      </c>
      <c r="C90" s="73" t="n">
        <v>61.5678</v>
      </c>
    </row>
    <row r="91" customFormat="false" ht="15" hidden="false" customHeight="false" outlineLevel="0" collapsed="false">
      <c r="A91" s="62" t="n">
        <v>104.183673469388</v>
      </c>
      <c r="B91" s="63" t="s">
        <v>11</v>
      </c>
      <c r="C91" s="73" t="n">
        <v>62.7975</v>
      </c>
    </row>
    <row r="92" customFormat="false" ht="15" hidden="false" customHeight="false" outlineLevel="0" collapsed="false">
      <c r="A92" s="62" t="n">
        <v>105.204081632653</v>
      </c>
      <c r="B92" s="63" t="s">
        <v>11</v>
      </c>
      <c r="C92" s="73" t="n">
        <v>61.1557</v>
      </c>
    </row>
    <row r="93" customFormat="false" ht="15" hidden="false" customHeight="false" outlineLevel="0" collapsed="false">
      <c r="A93" s="62" t="n">
        <v>106.224489795918</v>
      </c>
      <c r="B93" s="63" t="s">
        <v>11</v>
      </c>
      <c r="C93" s="73" t="n">
        <v>60.1325</v>
      </c>
    </row>
    <row r="94" customFormat="false" ht="15" hidden="false" customHeight="false" outlineLevel="0" collapsed="false">
      <c r="A94" s="62" t="n">
        <v>107.244897959184</v>
      </c>
      <c r="B94" s="63" t="s">
        <v>11</v>
      </c>
      <c r="C94" s="73" t="n">
        <v>61.7939</v>
      </c>
    </row>
    <row r="95" customFormat="false" ht="15" hidden="false" customHeight="false" outlineLevel="0" collapsed="false">
      <c r="A95" s="62" t="n">
        <v>108.265306122449</v>
      </c>
      <c r="B95" s="63" t="s">
        <v>11</v>
      </c>
      <c r="C95" s="73" t="n">
        <v>62.3832</v>
      </c>
    </row>
    <row r="96" customFormat="false" ht="15" hidden="false" customHeight="false" outlineLevel="0" collapsed="false">
      <c r="A96" s="62" t="n">
        <v>109.285714285714</v>
      </c>
      <c r="B96" s="63" t="s">
        <v>11</v>
      </c>
      <c r="C96" s="73" t="n">
        <v>61.1799</v>
      </c>
    </row>
    <row r="97" customFormat="false" ht="15" hidden="false" customHeight="false" outlineLevel="0" collapsed="false">
      <c r="A97" s="62" t="n">
        <v>110.30612244898</v>
      </c>
      <c r="B97" s="63" t="s">
        <v>11</v>
      </c>
      <c r="C97" s="73" t="n">
        <v>61.5591</v>
      </c>
    </row>
    <row r="98" customFormat="false" ht="15" hidden="false" customHeight="false" outlineLevel="0" collapsed="false">
      <c r="A98" s="62" t="n">
        <v>111.326530612245</v>
      </c>
      <c r="B98" s="63" t="s">
        <v>11</v>
      </c>
      <c r="C98" s="73" t="n">
        <v>61.0711</v>
      </c>
    </row>
    <row r="99" customFormat="false" ht="15" hidden="false" customHeight="false" outlineLevel="0" collapsed="false">
      <c r="A99" s="62" t="n">
        <v>112.34693877551</v>
      </c>
      <c r="B99" s="63" t="s">
        <v>11</v>
      </c>
      <c r="C99" s="73" t="n">
        <v>59.9289</v>
      </c>
    </row>
    <row r="100" customFormat="false" ht="15" hidden="false" customHeight="false" outlineLevel="0" collapsed="false">
      <c r="A100" s="62" t="n">
        <v>113.367346938776</v>
      </c>
      <c r="B100" s="63" t="s">
        <v>11</v>
      </c>
      <c r="C100" s="73" t="n">
        <v>59.4248</v>
      </c>
    </row>
    <row r="101" customFormat="false" ht="15" hidden="false" customHeight="false" outlineLevel="0" collapsed="false">
      <c r="A101" s="62" t="n">
        <v>114.387755102041</v>
      </c>
      <c r="B101" s="63" t="s">
        <v>11</v>
      </c>
      <c r="C101" s="73" t="n">
        <v>61.207</v>
      </c>
    </row>
    <row r="102" customFormat="false" ht="15" hidden="false" customHeight="false" outlineLevel="0" collapsed="false">
      <c r="A102" s="62" t="n">
        <v>115.408163265306</v>
      </c>
      <c r="B102" s="63" t="s">
        <v>11</v>
      </c>
      <c r="C102" s="73" t="n">
        <v>61.8631</v>
      </c>
    </row>
    <row r="103" customFormat="false" ht="15" hidden="false" customHeight="false" outlineLevel="0" collapsed="false">
      <c r="A103" s="62" t="n">
        <v>116.428571428571</v>
      </c>
      <c r="B103" s="63" t="s">
        <v>11</v>
      </c>
      <c r="C103" s="73" t="n">
        <v>61.6161</v>
      </c>
    </row>
    <row r="104" customFormat="false" ht="15" hidden="false" customHeight="false" outlineLevel="0" collapsed="false">
      <c r="A104" s="62" t="n">
        <v>117.448979591837</v>
      </c>
      <c r="B104" s="63" t="s">
        <v>11</v>
      </c>
      <c r="C104" s="73" t="n">
        <v>61.3024</v>
      </c>
    </row>
    <row r="105" customFormat="false" ht="15" hidden="false" customHeight="false" outlineLevel="0" collapsed="false">
      <c r="A105" s="62" t="n">
        <v>118.469387755102</v>
      </c>
      <c r="B105" s="63" t="s">
        <v>11</v>
      </c>
      <c r="C105" s="73" t="n">
        <v>61.1641</v>
      </c>
    </row>
    <row r="106" customFormat="false" ht="15" hidden="false" customHeight="false" outlineLevel="0" collapsed="false">
      <c r="A106" s="62" t="n">
        <v>119.489795918367</v>
      </c>
      <c r="B106" s="63" t="s">
        <v>11</v>
      </c>
      <c r="C106" s="73" t="n">
        <v>61.1027</v>
      </c>
    </row>
    <row r="107" customFormat="false" ht="15" hidden="false" customHeight="false" outlineLevel="0" collapsed="false">
      <c r="A107" s="62" t="n">
        <v>120.510204081633</v>
      </c>
      <c r="B107" s="63" t="s">
        <v>11</v>
      </c>
      <c r="C107" s="73" t="n">
        <v>61.5861</v>
      </c>
    </row>
    <row r="108" customFormat="false" ht="15" hidden="false" customHeight="false" outlineLevel="0" collapsed="false">
      <c r="A108" s="62" t="n">
        <v>121.530612244898</v>
      </c>
      <c r="B108" s="63" t="s">
        <v>11</v>
      </c>
      <c r="C108" s="73" t="n">
        <v>60.8168</v>
      </c>
    </row>
    <row r="109" customFormat="false" ht="15" hidden="false" customHeight="false" outlineLevel="0" collapsed="false">
      <c r="A109" s="62" t="n">
        <v>122.551020408163</v>
      </c>
      <c r="B109" s="63" t="s">
        <v>11</v>
      </c>
      <c r="C109" s="73" t="n">
        <v>61.4556</v>
      </c>
    </row>
    <row r="110" customFormat="false" ht="15" hidden="false" customHeight="false" outlineLevel="0" collapsed="false">
      <c r="A110" s="62" t="n">
        <v>123.571428571429</v>
      </c>
      <c r="B110" s="63" t="s">
        <v>11</v>
      </c>
      <c r="C110" s="73" t="n">
        <v>59.7344</v>
      </c>
    </row>
    <row r="111" customFormat="false" ht="15" hidden="false" customHeight="false" outlineLevel="0" collapsed="false">
      <c r="A111" s="62" t="n">
        <v>124.591836734694</v>
      </c>
      <c r="B111" s="63" t="s">
        <v>11</v>
      </c>
      <c r="C111" s="73" t="n">
        <v>59.699</v>
      </c>
    </row>
    <row r="112" customFormat="false" ht="15" hidden="false" customHeight="false" outlineLevel="0" collapsed="false">
      <c r="A112" s="62" t="n">
        <v>125.612244897959</v>
      </c>
      <c r="B112" s="63" t="s">
        <v>11</v>
      </c>
      <c r="C112" s="73" t="n">
        <v>60.2643</v>
      </c>
    </row>
    <row r="113" customFormat="false" ht="15" hidden="false" customHeight="false" outlineLevel="0" collapsed="false">
      <c r="A113" s="62" t="n">
        <v>126.632653061224</v>
      </c>
      <c r="B113" s="63" t="s">
        <v>11</v>
      </c>
      <c r="C113" s="73" t="n">
        <v>59.5</v>
      </c>
    </row>
    <row r="114" customFormat="false" ht="15" hidden="false" customHeight="false" outlineLevel="0" collapsed="false">
      <c r="A114" s="62" t="n">
        <v>127.65306122449</v>
      </c>
      <c r="B114" s="63" t="s">
        <v>11</v>
      </c>
      <c r="C114" s="73" t="n">
        <v>61.8017</v>
      </c>
    </row>
    <row r="115" customFormat="false" ht="15" hidden="false" customHeight="false" outlineLevel="0" collapsed="false">
      <c r="A115" s="62" t="n">
        <v>128.673469387755</v>
      </c>
      <c r="B115" s="63" t="s">
        <v>11</v>
      </c>
      <c r="C115" s="73" t="n">
        <v>60.3703</v>
      </c>
    </row>
    <row r="116" customFormat="false" ht="15" hidden="false" customHeight="false" outlineLevel="0" collapsed="false">
      <c r="A116" s="62" t="n">
        <v>129.69387755102</v>
      </c>
      <c r="B116" s="63" t="s">
        <v>11</v>
      </c>
      <c r="C116" s="73" t="n">
        <v>61.0949</v>
      </c>
    </row>
    <row r="117" customFormat="false" ht="15" hidden="false" customHeight="false" outlineLevel="0" collapsed="false">
      <c r="A117" s="62" t="n">
        <v>130.714285714286</v>
      </c>
      <c r="B117" s="63" t="s">
        <v>11</v>
      </c>
      <c r="C117" s="73" t="n">
        <v>61.9566</v>
      </c>
    </row>
    <row r="118" customFormat="false" ht="15" hidden="false" customHeight="false" outlineLevel="0" collapsed="false">
      <c r="A118" s="62" t="n">
        <v>131.734693877551</v>
      </c>
      <c r="B118" s="63" t="s">
        <v>11</v>
      </c>
      <c r="C118" s="73" t="n">
        <v>62.1479</v>
      </c>
    </row>
    <row r="119" customFormat="false" ht="15" hidden="false" customHeight="false" outlineLevel="0" collapsed="false">
      <c r="A119" s="62" t="n">
        <v>132.755102040816</v>
      </c>
      <c r="B119" s="63" t="s">
        <v>11</v>
      </c>
      <c r="C119" s="73" t="n">
        <v>62.7209</v>
      </c>
    </row>
    <row r="120" customFormat="false" ht="15" hidden="false" customHeight="false" outlineLevel="0" collapsed="false">
      <c r="A120" s="62" t="n">
        <v>133.775510204082</v>
      </c>
      <c r="B120" s="63" t="s">
        <v>11</v>
      </c>
      <c r="C120" s="73" t="n">
        <v>61.9092</v>
      </c>
    </row>
    <row r="121" customFormat="false" ht="15" hidden="false" customHeight="false" outlineLevel="0" collapsed="false">
      <c r="A121" s="62" t="n">
        <v>134.795918367347</v>
      </c>
      <c r="B121" s="63" t="s">
        <v>11</v>
      </c>
      <c r="C121" s="73" t="n">
        <v>62.8067</v>
      </c>
    </row>
    <row r="122" customFormat="false" ht="15" hidden="false" customHeight="false" outlineLevel="0" collapsed="false">
      <c r="A122" s="62" t="n">
        <v>135.816326530612</v>
      </c>
      <c r="B122" s="63" t="s">
        <v>11</v>
      </c>
      <c r="C122" s="73" t="n">
        <v>59.0375</v>
      </c>
    </row>
    <row r="123" customFormat="false" ht="15" hidden="false" customHeight="false" outlineLevel="0" collapsed="false">
      <c r="A123" s="62" t="n">
        <v>136.836734693878</v>
      </c>
      <c r="B123" s="63" t="s">
        <v>11</v>
      </c>
      <c r="C123" s="73" t="n">
        <v>60.8012</v>
      </c>
    </row>
    <row r="124" customFormat="false" ht="15" hidden="false" customHeight="false" outlineLevel="0" collapsed="false">
      <c r="A124" s="62" t="n">
        <v>137.857142857143</v>
      </c>
      <c r="B124" s="63" t="s">
        <v>11</v>
      </c>
      <c r="C124" s="73" t="n">
        <v>61.9983</v>
      </c>
    </row>
    <row r="125" customFormat="false" ht="15" hidden="false" customHeight="false" outlineLevel="0" collapsed="false">
      <c r="A125" s="62" t="n">
        <v>138.877551020408</v>
      </c>
      <c r="B125" s="63" t="s">
        <v>11</v>
      </c>
      <c r="C125" s="73" t="n">
        <v>61.2098</v>
      </c>
    </row>
    <row r="126" customFormat="false" ht="15" hidden="false" customHeight="false" outlineLevel="0" collapsed="false">
      <c r="A126" s="62" t="n">
        <v>139.897959183673</v>
      </c>
      <c r="B126" s="63" t="s">
        <v>11</v>
      </c>
      <c r="C126" s="73" t="n">
        <v>61.5711</v>
      </c>
    </row>
    <row r="127" customFormat="false" ht="15" hidden="false" customHeight="false" outlineLevel="0" collapsed="false">
      <c r="A127" s="62" t="n">
        <v>140.918367346939</v>
      </c>
      <c r="B127" s="63" t="s">
        <v>11</v>
      </c>
      <c r="C127" s="73" t="n">
        <v>60.665</v>
      </c>
    </row>
    <row r="128" customFormat="false" ht="15" hidden="false" customHeight="false" outlineLevel="0" collapsed="false">
      <c r="A128" s="62" t="n">
        <v>141.938775510204</v>
      </c>
      <c r="B128" s="63" t="s">
        <v>11</v>
      </c>
      <c r="C128" s="73" t="n">
        <v>62.3</v>
      </c>
    </row>
    <row r="129" customFormat="false" ht="15" hidden="false" customHeight="false" outlineLevel="0" collapsed="false">
      <c r="A129" s="62" t="n">
        <v>142.959183673469</v>
      </c>
      <c r="B129" s="63" t="s">
        <v>11</v>
      </c>
      <c r="C129" s="73" t="n">
        <v>62.3401</v>
      </c>
    </row>
    <row r="130" customFormat="false" ht="15" hidden="false" customHeight="false" outlineLevel="0" collapsed="false">
      <c r="A130" s="62" t="n">
        <v>143.979591836735</v>
      </c>
      <c r="B130" s="63" t="s">
        <v>11</v>
      </c>
      <c r="C130" s="73" t="n">
        <v>62.3962</v>
      </c>
    </row>
    <row r="131" customFormat="false" ht="15" hidden="false" customHeight="false" outlineLevel="0" collapsed="false">
      <c r="A131" s="62" t="n">
        <v>145</v>
      </c>
      <c r="B131" s="63" t="s">
        <v>11</v>
      </c>
      <c r="C131" s="73" t="n">
        <v>61.5611</v>
      </c>
    </row>
    <row r="132" customFormat="false" ht="15" hidden="false" customHeight="false" outlineLevel="0" collapsed="false">
      <c r="A132" s="62" t="n">
        <v>146.020408163265</v>
      </c>
      <c r="B132" s="63" t="s">
        <v>11</v>
      </c>
      <c r="C132" s="73" t="n">
        <v>61.5631</v>
      </c>
    </row>
    <row r="133" customFormat="false" ht="15" hidden="false" customHeight="false" outlineLevel="0" collapsed="false">
      <c r="A133" s="62" t="n">
        <v>147.040816326531</v>
      </c>
      <c r="B133" s="63" t="s">
        <v>11</v>
      </c>
      <c r="C133" s="73" t="n">
        <v>61.4091</v>
      </c>
    </row>
    <row r="134" customFormat="false" ht="15" hidden="false" customHeight="false" outlineLevel="0" collapsed="false">
      <c r="A134" s="62" t="n">
        <v>148.061224489796</v>
      </c>
      <c r="B134" s="63" t="s">
        <v>11</v>
      </c>
      <c r="C134" s="73" t="n">
        <v>61.7822</v>
      </c>
    </row>
    <row r="135" customFormat="false" ht="15" hidden="false" customHeight="false" outlineLevel="0" collapsed="false">
      <c r="A135" s="62" t="n">
        <v>149.081632653061</v>
      </c>
      <c r="B135" s="63" t="s">
        <v>11</v>
      </c>
      <c r="C135" s="73" t="n">
        <v>61.4976</v>
      </c>
    </row>
    <row r="136" customFormat="false" ht="15" hidden="false" customHeight="false" outlineLevel="0" collapsed="false">
      <c r="A136" s="62" t="n">
        <v>150.102040816327</v>
      </c>
      <c r="B136" s="63" t="s">
        <v>11</v>
      </c>
      <c r="C136" s="73" t="n">
        <v>59.8323</v>
      </c>
    </row>
    <row r="137" customFormat="false" ht="15" hidden="false" customHeight="false" outlineLevel="0" collapsed="false">
      <c r="A137" s="62" t="n">
        <v>151.122448979592</v>
      </c>
      <c r="B137" s="63" t="s">
        <v>11</v>
      </c>
      <c r="C137" s="73" t="n">
        <v>64.4894</v>
      </c>
    </row>
    <row r="138" customFormat="false" ht="15" hidden="false" customHeight="false" outlineLevel="0" collapsed="false">
      <c r="A138" s="62" t="n">
        <v>152.142857142857</v>
      </c>
      <c r="B138" s="63" t="s">
        <v>11</v>
      </c>
      <c r="C138" s="73" t="n">
        <v>63.3848</v>
      </c>
    </row>
    <row r="139" customFormat="false" ht="15" hidden="false" customHeight="false" outlineLevel="0" collapsed="false">
      <c r="A139" s="62" t="n">
        <v>153.163265306122</v>
      </c>
      <c r="B139" s="63" t="s">
        <v>11</v>
      </c>
      <c r="C139" s="73" t="n">
        <v>64.0951</v>
      </c>
    </row>
    <row r="140" customFormat="false" ht="15" hidden="false" customHeight="false" outlineLevel="0" collapsed="false">
      <c r="A140" s="62" t="n">
        <v>154.183673469388</v>
      </c>
      <c r="B140" s="63" t="s">
        <v>11</v>
      </c>
      <c r="C140" s="73" t="n">
        <v>63.2023</v>
      </c>
    </row>
    <row r="141" customFormat="false" ht="15" hidden="false" customHeight="false" outlineLevel="0" collapsed="false">
      <c r="A141" s="62" t="n">
        <v>155.204081632653</v>
      </c>
      <c r="B141" s="63" t="s">
        <v>11</v>
      </c>
      <c r="C141" s="73" t="n">
        <v>63.6996</v>
      </c>
    </row>
    <row r="142" customFormat="false" ht="15" hidden="false" customHeight="false" outlineLevel="0" collapsed="false">
      <c r="A142" s="62" t="n">
        <v>156.224489795918</v>
      </c>
      <c r="B142" s="63" t="s">
        <v>11</v>
      </c>
      <c r="C142" s="73" t="n">
        <v>64.236</v>
      </c>
    </row>
    <row r="143" customFormat="false" ht="15" hidden="false" customHeight="false" outlineLevel="0" collapsed="false">
      <c r="A143" s="62" t="n">
        <v>157.244897959184</v>
      </c>
      <c r="B143" s="63" t="s">
        <v>11</v>
      </c>
      <c r="C143" s="73" t="n">
        <v>63.0922</v>
      </c>
    </row>
    <row r="144" customFormat="false" ht="15" hidden="false" customHeight="false" outlineLevel="0" collapsed="false">
      <c r="A144" s="62" t="n">
        <v>158.265306122449</v>
      </c>
      <c r="B144" s="63" t="s">
        <v>11</v>
      </c>
      <c r="C144" s="73" t="n">
        <v>60.995</v>
      </c>
    </row>
    <row r="145" customFormat="false" ht="15" hidden="false" customHeight="false" outlineLevel="0" collapsed="false">
      <c r="A145" s="62" t="n">
        <v>159.285714285714</v>
      </c>
      <c r="B145" s="63" t="s">
        <v>11</v>
      </c>
      <c r="C145" s="73" t="n">
        <v>62.5148</v>
      </c>
    </row>
    <row r="146" customFormat="false" ht="15" hidden="false" customHeight="false" outlineLevel="0" collapsed="false">
      <c r="A146" s="62" t="n">
        <v>160.30612244898</v>
      </c>
      <c r="B146" s="63" t="s">
        <v>11</v>
      </c>
      <c r="C146" s="73" t="n">
        <v>61.834</v>
      </c>
    </row>
    <row r="147" customFormat="false" ht="15" hidden="false" customHeight="false" outlineLevel="0" collapsed="false">
      <c r="A147" s="62" t="n">
        <v>161.326530612245</v>
      </c>
      <c r="B147" s="63" t="s">
        <v>11</v>
      </c>
      <c r="C147" s="73" t="n">
        <v>60.1636</v>
      </c>
    </row>
    <row r="148" customFormat="false" ht="15" hidden="false" customHeight="false" outlineLevel="0" collapsed="false">
      <c r="A148" s="62" t="n">
        <v>162.34693877551</v>
      </c>
      <c r="B148" s="63" t="s">
        <v>11</v>
      </c>
      <c r="C148" s="73" t="n">
        <v>62.582</v>
      </c>
    </row>
    <row r="149" customFormat="false" ht="15" hidden="false" customHeight="false" outlineLevel="0" collapsed="false">
      <c r="A149" s="62" t="n">
        <v>163.367346938776</v>
      </c>
      <c r="B149" s="63" t="s">
        <v>11</v>
      </c>
      <c r="C149" s="73" t="n">
        <v>60.5603</v>
      </c>
    </row>
    <row r="150" customFormat="false" ht="15" hidden="false" customHeight="false" outlineLevel="0" collapsed="false">
      <c r="A150" s="62" t="n">
        <v>164.387755102041</v>
      </c>
      <c r="B150" s="63" t="s">
        <v>11</v>
      </c>
      <c r="C150" s="73" t="n">
        <v>62.8016</v>
      </c>
    </row>
    <row r="151" customFormat="false" ht="15" hidden="false" customHeight="false" outlineLevel="0" collapsed="false">
      <c r="A151" s="62" t="n">
        <v>165.408163265306</v>
      </c>
      <c r="B151" s="63" t="s">
        <v>11</v>
      </c>
      <c r="C151" s="73" t="n">
        <v>63.1414</v>
      </c>
    </row>
    <row r="152" customFormat="false" ht="15" hidden="false" customHeight="false" outlineLevel="0" collapsed="false">
      <c r="A152" s="62" t="n">
        <v>166.428571428571</v>
      </c>
      <c r="B152" s="63" t="s">
        <v>11</v>
      </c>
      <c r="C152" s="73" t="n">
        <v>62.6518</v>
      </c>
    </row>
    <row r="153" customFormat="false" ht="15" hidden="false" customHeight="false" outlineLevel="0" collapsed="false">
      <c r="A153" s="62" t="n">
        <v>167.448979591837</v>
      </c>
      <c r="B153" s="63" t="s">
        <v>11</v>
      </c>
      <c r="C153" s="73" t="n">
        <v>61.1598</v>
      </c>
    </row>
    <row r="154" customFormat="false" ht="15" hidden="false" customHeight="false" outlineLevel="0" collapsed="false">
      <c r="A154" s="62" t="n">
        <v>168.469387755102</v>
      </c>
      <c r="B154" s="63" t="s">
        <v>11</v>
      </c>
      <c r="C154" s="73" t="n">
        <v>61.1502</v>
      </c>
    </row>
    <row r="155" customFormat="false" ht="15" hidden="false" customHeight="false" outlineLevel="0" collapsed="false">
      <c r="A155" s="62" t="n">
        <v>169.489795918367</v>
      </c>
      <c r="B155" s="63" t="s">
        <v>11</v>
      </c>
      <c r="C155" s="73" t="n">
        <v>62.2558</v>
      </c>
    </row>
    <row r="156" customFormat="false" ht="15" hidden="false" customHeight="false" outlineLevel="0" collapsed="false">
      <c r="A156" s="62" t="n">
        <v>170.510204081633</v>
      </c>
      <c r="B156" s="63" t="s">
        <v>11</v>
      </c>
      <c r="C156" s="73" t="n">
        <v>62.8397</v>
      </c>
    </row>
    <row r="157" customFormat="false" ht="15" hidden="false" customHeight="false" outlineLevel="0" collapsed="false">
      <c r="A157" s="62" t="n">
        <v>171.530612244898</v>
      </c>
      <c r="B157" s="63" t="s">
        <v>11</v>
      </c>
      <c r="C157" s="73" t="n">
        <v>60.8867</v>
      </c>
    </row>
    <row r="158" customFormat="false" ht="15" hidden="false" customHeight="false" outlineLevel="0" collapsed="false">
      <c r="A158" s="62" t="n">
        <v>172.551020408163</v>
      </c>
      <c r="B158" s="63" t="s">
        <v>11</v>
      </c>
      <c r="C158" s="73" t="n">
        <v>64.8047</v>
      </c>
    </row>
    <row r="159" customFormat="false" ht="15" hidden="false" customHeight="false" outlineLevel="0" collapsed="false">
      <c r="A159" s="62" t="n">
        <v>173.571428571429</v>
      </c>
      <c r="B159" s="63" t="s">
        <v>11</v>
      </c>
      <c r="C159" s="73" t="n">
        <v>63.3008</v>
      </c>
    </row>
    <row r="160" customFormat="false" ht="15" hidden="false" customHeight="false" outlineLevel="0" collapsed="false">
      <c r="A160" s="62" t="n">
        <v>174.591836734694</v>
      </c>
      <c r="B160" s="63" t="s">
        <v>11</v>
      </c>
      <c r="C160" s="73" t="n">
        <v>63.5883</v>
      </c>
    </row>
    <row r="161" customFormat="false" ht="15" hidden="false" customHeight="false" outlineLevel="0" collapsed="false">
      <c r="A161" s="62" t="n">
        <v>175.612244897959</v>
      </c>
      <c r="B161" s="63" t="s">
        <v>11</v>
      </c>
      <c r="C161" s="73" t="n">
        <v>64.3136</v>
      </c>
    </row>
    <row r="162" customFormat="false" ht="15" hidden="false" customHeight="false" outlineLevel="0" collapsed="false">
      <c r="A162" s="62" t="n">
        <v>176.632653061225</v>
      </c>
      <c r="B162" s="63" t="s">
        <v>11</v>
      </c>
      <c r="C162" s="73" t="n">
        <v>63.1117</v>
      </c>
    </row>
    <row r="163" customFormat="false" ht="15" hidden="false" customHeight="false" outlineLevel="0" collapsed="false">
      <c r="A163" s="62" t="n">
        <v>177.65306122449</v>
      </c>
      <c r="B163" s="63" t="s">
        <v>11</v>
      </c>
      <c r="C163" s="73" t="n">
        <v>63.8421</v>
      </c>
    </row>
    <row r="164" customFormat="false" ht="15" hidden="false" customHeight="false" outlineLevel="0" collapsed="false">
      <c r="A164" s="62" t="n">
        <v>178.673469387755</v>
      </c>
      <c r="B164" s="63" t="s">
        <v>11</v>
      </c>
      <c r="C164" s="73" t="n">
        <v>65.2329</v>
      </c>
    </row>
    <row r="165" customFormat="false" ht="15" hidden="false" customHeight="false" outlineLevel="0" collapsed="false">
      <c r="A165" s="62" t="n">
        <v>179.69387755102</v>
      </c>
      <c r="B165" s="63" t="s">
        <v>11</v>
      </c>
      <c r="C165" s="73" t="n">
        <v>62.5166</v>
      </c>
    </row>
    <row r="166" customFormat="false" ht="15" hidden="false" customHeight="false" outlineLevel="0" collapsed="false">
      <c r="A166" s="62" t="n">
        <v>180.714285714286</v>
      </c>
      <c r="B166" s="63" t="s">
        <v>11</v>
      </c>
      <c r="C166" s="73" t="n">
        <v>63.0727</v>
      </c>
    </row>
    <row r="167" customFormat="false" ht="15" hidden="false" customHeight="false" outlineLevel="0" collapsed="false">
      <c r="A167" s="62" t="n">
        <v>181.734693877551</v>
      </c>
      <c r="B167" s="63" t="s">
        <v>11</v>
      </c>
      <c r="C167" s="73" t="n">
        <v>62.5809</v>
      </c>
    </row>
    <row r="168" customFormat="false" ht="15" hidden="false" customHeight="false" outlineLevel="0" collapsed="false">
      <c r="A168" s="62" t="n">
        <v>182.755102040816</v>
      </c>
      <c r="B168" s="63" t="s">
        <v>11</v>
      </c>
      <c r="C168" s="73" t="n">
        <v>61.5539</v>
      </c>
    </row>
    <row r="169" customFormat="false" ht="15" hidden="false" customHeight="false" outlineLevel="0" collapsed="false">
      <c r="A169" s="62" t="n">
        <v>183.775510204082</v>
      </c>
      <c r="B169" s="63" t="s">
        <v>11</v>
      </c>
      <c r="C169" s="73" t="n">
        <v>61.7647</v>
      </c>
    </row>
    <row r="170" customFormat="false" ht="15" hidden="false" customHeight="false" outlineLevel="0" collapsed="false">
      <c r="A170" s="62" t="n">
        <v>184.795918367347</v>
      </c>
      <c r="B170" s="63" t="s">
        <v>11</v>
      </c>
      <c r="C170" s="73" t="n">
        <v>61.7526</v>
      </c>
    </row>
    <row r="171" customFormat="false" ht="15" hidden="false" customHeight="false" outlineLevel="0" collapsed="false">
      <c r="A171" s="62" t="n">
        <v>185.816326530612</v>
      </c>
      <c r="B171" s="63" t="s">
        <v>11</v>
      </c>
      <c r="C171" s="73" t="n">
        <v>61.8744</v>
      </c>
    </row>
    <row r="172" customFormat="false" ht="15" hidden="false" customHeight="false" outlineLevel="0" collapsed="false">
      <c r="A172" s="62" t="n">
        <v>186.836734693878</v>
      </c>
      <c r="B172" s="63" t="s">
        <v>11</v>
      </c>
      <c r="C172" s="73" t="n">
        <v>61.131</v>
      </c>
    </row>
    <row r="173" customFormat="false" ht="15" hidden="false" customHeight="false" outlineLevel="0" collapsed="false">
      <c r="A173" s="62" t="n">
        <v>187.857142857143</v>
      </c>
      <c r="B173" s="63" t="s">
        <v>11</v>
      </c>
      <c r="C173" s="73" t="n">
        <v>59.7595</v>
      </c>
    </row>
    <row r="174" customFormat="false" ht="15" hidden="false" customHeight="false" outlineLevel="0" collapsed="false">
      <c r="A174" s="62" t="n">
        <v>188.877551020408</v>
      </c>
      <c r="B174" s="63" t="s">
        <v>11</v>
      </c>
      <c r="C174" s="73" t="n">
        <v>61.8403</v>
      </c>
    </row>
    <row r="175" customFormat="false" ht="15" hidden="false" customHeight="false" outlineLevel="0" collapsed="false">
      <c r="A175" s="62" t="n">
        <v>189.897959183673</v>
      </c>
      <c r="B175" s="63" t="s">
        <v>11</v>
      </c>
      <c r="C175" s="73" t="n">
        <v>61.8615</v>
      </c>
    </row>
    <row r="176" customFormat="false" ht="15" hidden="false" customHeight="false" outlineLevel="0" collapsed="false">
      <c r="A176" s="62" t="n">
        <v>190.918367346939</v>
      </c>
      <c r="B176" s="63" t="s">
        <v>11</v>
      </c>
      <c r="C176" s="73" t="n">
        <v>61.5942</v>
      </c>
    </row>
    <row r="177" customFormat="false" ht="15" hidden="false" customHeight="false" outlineLevel="0" collapsed="false">
      <c r="A177" s="62" t="n">
        <v>200.434782608696</v>
      </c>
      <c r="B177" s="63" t="s">
        <v>11</v>
      </c>
      <c r="C177" s="73" t="n">
        <v>60.0363</v>
      </c>
    </row>
    <row r="178" customFormat="false" ht="15" hidden="false" customHeight="false" outlineLevel="0" collapsed="false">
      <c r="A178" s="62" t="n">
        <v>201.521739130435</v>
      </c>
      <c r="B178" s="63" t="s">
        <v>11</v>
      </c>
      <c r="C178" s="73" t="n">
        <v>63.8626</v>
      </c>
    </row>
    <row r="179" customFormat="false" ht="15" hidden="false" customHeight="false" outlineLevel="0" collapsed="false">
      <c r="A179" s="62" t="n">
        <v>202.608695652174</v>
      </c>
      <c r="B179" s="63" t="s">
        <v>11</v>
      </c>
      <c r="C179" s="73" t="n">
        <v>60.5505</v>
      </c>
    </row>
    <row r="180" customFormat="false" ht="15" hidden="false" customHeight="false" outlineLevel="0" collapsed="false">
      <c r="A180" s="62" t="n">
        <v>204.782608695652</v>
      </c>
      <c r="B180" s="63" t="s">
        <v>11</v>
      </c>
      <c r="C180" s="73" t="n">
        <v>62.6735</v>
      </c>
    </row>
    <row r="181" customFormat="false" ht="15" hidden="false" customHeight="false" outlineLevel="0" collapsed="false">
      <c r="A181" s="62" t="n">
        <v>220</v>
      </c>
      <c r="B181" s="63" t="s">
        <v>11</v>
      </c>
      <c r="C181" s="73" t="n">
        <v>61.611</v>
      </c>
    </row>
    <row r="182" customFormat="false" ht="15" hidden="false" customHeight="false" outlineLevel="0" collapsed="false">
      <c r="A182" s="62" t="n">
        <v>221.086956521739</v>
      </c>
      <c r="B182" s="63" t="s">
        <v>11</v>
      </c>
      <c r="C182" s="73" t="n">
        <v>61.0579</v>
      </c>
    </row>
    <row r="183" customFormat="false" ht="15" hidden="false" customHeight="false" outlineLevel="0" collapsed="false">
      <c r="A183" s="62" t="n">
        <v>236.304347826087</v>
      </c>
      <c r="B183" s="63" t="s">
        <v>11</v>
      </c>
      <c r="C183" s="73" t="n">
        <v>60.5046</v>
      </c>
    </row>
    <row r="184" customFormat="false" ht="15" hidden="false" customHeight="false" outlineLevel="0" collapsed="false">
      <c r="A184" s="62" t="n">
        <v>237.391304347826</v>
      </c>
      <c r="B184" s="63" t="s">
        <v>11</v>
      </c>
      <c r="C184" s="73" t="n">
        <v>64.7501</v>
      </c>
    </row>
    <row r="185" customFormat="false" ht="15" hidden="false" customHeight="false" outlineLevel="0" collapsed="false">
      <c r="A185" s="62" t="n">
        <v>240.652173913043</v>
      </c>
      <c r="B185" s="63" t="s">
        <v>11</v>
      </c>
      <c r="C185" s="73" t="n">
        <v>62.2225</v>
      </c>
    </row>
    <row r="186" customFormat="false" ht="15" hidden="false" customHeight="false" outlineLevel="0" collapsed="false">
      <c r="A186" s="62" t="n">
        <v>242.826086956522</v>
      </c>
      <c r="B186" s="63" t="s">
        <v>11</v>
      </c>
      <c r="C186" s="73" t="n">
        <v>61.0314</v>
      </c>
    </row>
    <row r="187" customFormat="false" ht="15" hidden="false" customHeight="false" outlineLevel="0" collapsed="false">
      <c r="A187" s="62" t="n">
        <v>243.913043478261</v>
      </c>
      <c r="B187" s="63" t="s">
        <v>11</v>
      </c>
      <c r="C187" s="73" t="n">
        <v>60.4745</v>
      </c>
    </row>
    <row r="188" customFormat="false" ht="15" hidden="false" customHeight="false" outlineLevel="0" collapsed="false">
      <c r="A188" s="62" t="n">
        <v>245</v>
      </c>
      <c r="B188" s="63" t="s">
        <v>11</v>
      </c>
      <c r="C188" s="73" t="n">
        <v>62.1554</v>
      </c>
    </row>
    <row r="189" customFormat="false" ht="15" hidden="false" customHeight="false" outlineLevel="0" collapsed="false">
      <c r="A189" s="62" t="n">
        <v>251.521739130435</v>
      </c>
      <c r="B189" s="63" t="s">
        <v>11</v>
      </c>
      <c r="C189" s="73" t="n">
        <v>62.5603</v>
      </c>
    </row>
    <row r="190" customFormat="false" ht="15" hidden="false" customHeight="false" outlineLevel="0" collapsed="false">
      <c r="A190" s="62" t="n">
        <v>252.608695652174</v>
      </c>
      <c r="B190" s="63" t="s">
        <v>11</v>
      </c>
      <c r="C190" s="73" t="n">
        <v>63.9618</v>
      </c>
    </row>
    <row r="191" customFormat="false" ht="15" hidden="false" customHeight="false" outlineLevel="0" collapsed="false">
      <c r="A191" s="62" t="n">
        <v>253.695652173913</v>
      </c>
      <c r="B191" s="63" t="s">
        <v>11</v>
      </c>
      <c r="C191" s="73" t="n">
        <v>62.1737</v>
      </c>
    </row>
    <row r="192" customFormat="false" ht="15" hidden="false" customHeight="false" outlineLevel="0" collapsed="false">
      <c r="A192" s="62" t="n">
        <v>254.782608695652</v>
      </c>
      <c r="B192" s="63" t="s">
        <v>11</v>
      </c>
      <c r="C192" s="73" t="n">
        <v>63.208</v>
      </c>
    </row>
    <row r="193" customFormat="false" ht="15" hidden="false" customHeight="false" outlineLevel="0" collapsed="false">
      <c r="A193" s="62" t="n">
        <v>255.869565217391</v>
      </c>
      <c r="B193" s="63" t="s">
        <v>11</v>
      </c>
      <c r="C193" s="73" t="n">
        <v>64.0032</v>
      </c>
    </row>
    <row r="194" customFormat="false" ht="15" hidden="false" customHeight="false" outlineLevel="0" collapsed="false">
      <c r="A194" s="62" t="n">
        <v>256.95652173913</v>
      </c>
      <c r="B194" s="63" t="s">
        <v>11</v>
      </c>
      <c r="C194" s="73" t="n">
        <v>65.4619</v>
      </c>
    </row>
    <row r="195" customFormat="false" ht="15" hidden="false" customHeight="false" outlineLevel="0" collapsed="false">
      <c r="A195" s="62" t="n">
        <v>260.217391304348</v>
      </c>
      <c r="B195" s="63" t="s">
        <v>11</v>
      </c>
      <c r="C195" s="73" t="n">
        <v>62.1928</v>
      </c>
    </row>
    <row r="196" customFormat="false" ht="15" hidden="false" customHeight="false" outlineLevel="0" collapsed="false">
      <c r="A196" s="62" t="n">
        <v>261.304347826087</v>
      </c>
      <c r="B196" s="63" t="s">
        <v>11</v>
      </c>
      <c r="C196" s="73" t="n">
        <v>63.0345</v>
      </c>
    </row>
    <row r="197" customFormat="false" ht="15" hidden="false" customHeight="false" outlineLevel="0" collapsed="false">
      <c r="A197" s="62" t="n">
        <v>262.391304347826</v>
      </c>
      <c r="B197" s="63" t="s">
        <v>11</v>
      </c>
      <c r="C197" s="73" t="n">
        <v>63.7777</v>
      </c>
    </row>
    <row r="198" customFormat="false" ht="15" hidden="false" customHeight="false" outlineLevel="0" collapsed="false">
      <c r="A198" s="62" t="n">
        <v>263.478260869565</v>
      </c>
      <c r="B198" s="63" t="s">
        <v>11</v>
      </c>
      <c r="C198" s="73" t="n">
        <v>63.717</v>
      </c>
    </row>
    <row r="199" customFormat="false" ht="15" hidden="false" customHeight="false" outlineLevel="0" collapsed="false">
      <c r="A199" s="62" t="n">
        <v>264.565217391304</v>
      </c>
      <c r="B199" s="63" t="s">
        <v>11</v>
      </c>
      <c r="C199" s="73" t="n">
        <v>63.6936</v>
      </c>
    </row>
    <row r="200" customFormat="false" ht="15" hidden="false" customHeight="false" outlineLevel="0" collapsed="false">
      <c r="A200" s="62" t="n">
        <v>266.739130434783</v>
      </c>
      <c r="B200" s="63" t="s">
        <v>11</v>
      </c>
      <c r="C200" s="73" t="n">
        <v>62.5398</v>
      </c>
    </row>
    <row r="201" customFormat="false" ht="15" hidden="false" customHeight="false" outlineLevel="0" collapsed="false">
      <c r="A201" s="62" t="n">
        <v>272.173913043478</v>
      </c>
      <c r="B201" s="63" t="s">
        <v>11</v>
      </c>
      <c r="C201" s="73" t="n">
        <v>64.3307</v>
      </c>
    </row>
    <row r="202" customFormat="false" ht="15" hidden="false" customHeight="false" outlineLevel="0" collapsed="false">
      <c r="A202" s="62" t="n">
        <v>273.260869565217</v>
      </c>
      <c r="B202" s="63" t="s">
        <v>11</v>
      </c>
      <c r="C202" s="73" t="n">
        <v>62.2073</v>
      </c>
    </row>
    <row r="203" customFormat="false" ht="15" hidden="false" customHeight="false" outlineLevel="0" collapsed="false">
      <c r="A203" s="62" t="n">
        <v>274.347826086957</v>
      </c>
      <c r="B203" s="63" t="s">
        <v>11</v>
      </c>
      <c r="C203" s="73" t="n">
        <v>62.3946</v>
      </c>
    </row>
    <row r="204" customFormat="false" ht="15" hidden="false" customHeight="false" outlineLevel="0" collapsed="false">
      <c r="A204" s="62" t="n">
        <v>275.434782608696</v>
      </c>
      <c r="B204" s="63" t="s">
        <v>11</v>
      </c>
      <c r="C204" s="73" t="n">
        <v>67.3975</v>
      </c>
    </row>
    <row r="205" customFormat="false" ht="15" hidden="false" customHeight="false" outlineLevel="0" collapsed="false">
      <c r="A205" s="62" t="n">
        <v>283.04347826087</v>
      </c>
      <c r="B205" s="63" t="s">
        <v>11</v>
      </c>
      <c r="C205" s="73" t="n">
        <v>64.7442</v>
      </c>
    </row>
    <row r="206" customFormat="false" ht="15" hidden="false" customHeight="false" outlineLevel="0" collapsed="false">
      <c r="A206" s="62" t="n">
        <v>285.217391304348</v>
      </c>
      <c r="B206" s="63" t="s">
        <v>11</v>
      </c>
      <c r="C206" s="73" t="n">
        <v>62.6632</v>
      </c>
    </row>
    <row r="207" customFormat="false" ht="15" hidden="false" customHeight="false" outlineLevel="0" collapsed="false">
      <c r="A207" s="62" t="n">
        <v>286.304347826087</v>
      </c>
      <c r="B207" s="63" t="s">
        <v>11</v>
      </c>
      <c r="C207" s="73" t="n">
        <v>68.0157</v>
      </c>
    </row>
    <row r="208" customFormat="false" ht="15" hidden="false" customHeight="false" outlineLevel="0" collapsed="false">
      <c r="A208" s="62" t="n">
        <v>287.391304347826</v>
      </c>
      <c r="B208" s="63" t="s">
        <v>11</v>
      </c>
      <c r="C208" s="73" t="n">
        <v>61.466</v>
      </c>
    </row>
    <row r="209" customFormat="false" ht="15" hidden="false" customHeight="false" outlineLevel="0" collapsed="false">
      <c r="A209" s="62" t="n">
        <v>288.478260869565</v>
      </c>
      <c r="B209" s="63" t="s">
        <v>11</v>
      </c>
      <c r="C209" s="73" t="n">
        <v>64.8004</v>
      </c>
    </row>
    <row r="210" customFormat="false" ht="15" hidden="false" customHeight="false" outlineLevel="0" collapsed="false">
      <c r="A210" s="62" t="n">
        <v>289.565217391304</v>
      </c>
      <c r="B210" s="63" t="s">
        <v>11</v>
      </c>
      <c r="C210" s="73" t="n">
        <v>70.8827</v>
      </c>
    </row>
    <row r="211" customFormat="false" ht="15" hidden="false" customHeight="false" outlineLevel="0" collapsed="false">
      <c r="A211" s="62" t="n">
        <v>290.652173913044</v>
      </c>
      <c r="B211" s="63" t="s">
        <v>11</v>
      </c>
      <c r="C211" s="73" t="n">
        <v>66.3093</v>
      </c>
    </row>
    <row r="212" customFormat="false" ht="15" hidden="false" customHeight="false" outlineLevel="0" collapsed="false">
      <c r="A212" s="62" t="n">
        <v>291.739130434783</v>
      </c>
      <c r="B212" s="63" t="s">
        <v>11</v>
      </c>
      <c r="C212" s="73" t="n">
        <v>70.2099</v>
      </c>
    </row>
    <row r="213" customFormat="false" ht="15" hidden="false" customHeight="false" outlineLevel="0" collapsed="false">
      <c r="A213" s="62" t="n">
        <v>292.826086956522</v>
      </c>
      <c r="B213" s="63" t="s">
        <v>11</v>
      </c>
      <c r="C213" s="73" t="n">
        <v>70.3392</v>
      </c>
    </row>
    <row r="214" customFormat="false" ht="15" hidden="false" customHeight="false" outlineLevel="0" collapsed="false">
      <c r="A214" s="62" t="n">
        <v>295</v>
      </c>
      <c r="B214" s="63" t="s">
        <v>11</v>
      </c>
      <c r="C214" s="73" t="n">
        <v>70.258</v>
      </c>
    </row>
    <row r="215" customFormat="false" ht="15" hidden="false" customHeight="false" outlineLevel="0" collapsed="false">
      <c r="A215" s="62" t="n">
        <v>296.003009027081</v>
      </c>
      <c r="B215" s="63" t="s">
        <v>11</v>
      </c>
      <c r="C215" s="73" t="n">
        <v>70.6493</v>
      </c>
    </row>
    <row r="216" customFormat="false" ht="15" hidden="false" customHeight="false" outlineLevel="0" collapsed="false">
      <c r="A216" s="62" t="n">
        <v>297.006018054163</v>
      </c>
      <c r="B216" s="63" t="n">
        <v>117.900861204303</v>
      </c>
      <c r="C216" s="73" t="n">
        <v>69.5958</v>
      </c>
    </row>
    <row r="217" customFormat="false" ht="15" hidden="false" customHeight="false" outlineLevel="0" collapsed="false">
      <c r="A217" s="62" t="n">
        <v>298.009027081244</v>
      </c>
      <c r="B217" s="63" t="n">
        <v>118.04439525473</v>
      </c>
      <c r="C217" s="73" t="n">
        <v>70.0678</v>
      </c>
    </row>
    <row r="218" customFormat="false" ht="15" hidden="false" customHeight="false" outlineLevel="0" collapsed="false">
      <c r="A218" s="62" t="n">
        <v>299.012036108325</v>
      </c>
      <c r="B218" s="63" t="n">
        <v>118.187929305157</v>
      </c>
      <c r="C218" s="73" t="n">
        <v>71.6722</v>
      </c>
    </row>
    <row r="219" customFormat="false" ht="15" hidden="false" customHeight="false" outlineLevel="0" collapsed="false">
      <c r="A219" s="62" t="n">
        <v>300.015045135406</v>
      </c>
      <c r="B219" s="63" t="n">
        <v>118.331463355584</v>
      </c>
      <c r="C219" s="73" t="n">
        <v>71.6778</v>
      </c>
    </row>
    <row r="220" customFormat="false" ht="15" hidden="false" customHeight="false" outlineLevel="0" collapsed="false">
      <c r="A220" s="62" t="n">
        <v>301.018054162488</v>
      </c>
      <c r="B220" s="63" t="n">
        <v>118.474997406011</v>
      </c>
      <c r="C220" s="73" t="n">
        <v>69.0965</v>
      </c>
    </row>
    <row r="221" customFormat="false" ht="15" hidden="false" customHeight="false" outlineLevel="0" collapsed="false">
      <c r="A221" s="62" t="n">
        <v>302.021063189569</v>
      </c>
      <c r="B221" s="63" t="n">
        <v>118.618531456438</v>
      </c>
      <c r="C221" s="73" t="n">
        <v>71.1823</v>
      </c>
    </row>
    <row r="222" customFormat="false" ht="15" hidden="false" customHeight="false" outlineLevel="0" collapsed="false">
      <c r="A222" s="62" t="n">
        <v>303.02407221665</v>
      </c>
      <c r="B222" s="63" t="n">
        <v>118.762065506865</v>
      </c>
      <c r="C222" s="73" t="n">
        <v>70.9282</v>
      </c>
    </row>
    <row r="223" customFormat="false" ht="15" hidden="false" customHeight="false" outlineLevel="0" collapsed="false">
      <c r="A223" s="62" t="n">
        <v>304.027081243731</v>
      </c>
      <c r="B223" s="63" t="n">
        <v>118.905599557293</v>
      </c>
      <c r="C223" s="73" t="n">
        <v>70.1667</v>
      </c>
    </row>
    <row r="224" customFormat="false" ht="15" hidden="false" customHeight="false" outlineLevel="0" collapsed="false">
      <c r="A224" s="62" t="n">
        <v>305.030090270812</v>
      </c>
      <c r="B224" s="63" t="n">
        <v>119.04913360772</v>
      </c>
      <c r="C224" s="73" t="n">
        <v>72.0928</v>
      </c>
    </row>
    <row r="225" customFormat="false" ht="15" hidden="false" customHeight="false" outlineLevel="0" collapsed="false">
      <c r="A225" s="62" t="n">
        <v>306.033099297894</v>
      </c>
      <c r="B225" s="63" t="n">
        <v>119.192667658147</v>
      </c>
      <c r="C225" s="73" t="n">
        <v>70.0897</v>
      </c>
    </row>
    <row r="226" customFormat="false" ht="15" hidden="false" customHeight="false" outlineLevel="0" collapsed="false">
      <c r="A226" s="62" t="n">
        <v>307.036108324975</v>
      </c>
      <c r="B226" s="63" t="n">
        <v>119.336201708574</v>
      </c>
      <c r="C226" s="73" t="n">
        <v>69.7936</v>
      </c>
    </row>
    <row r="227" customFormat="false" ht="15" hidden="false" customHeight="false" outlineLevel="0" collapsed="false">
      <c r="A227" s="62" t="n">
        <v>308.039117352056</v>
      </c>
      <c r="B227" s="63" t="n">
        <v>119.479735759001</v>
      </c>
      <c r="C227" s="73" t="n">
        <v>71.5154</v>
      </c>
    </row>
    <row r="228" customFormat="false" ht="15" hidden="false" customHeight="false" outlineLevel="0" collapsed="false">
      <c r="A228" s="62" t="n">
        <v>309.042126379137</v>
      </c>
      <c r="B228" s="63" t="n">
        <v>119.623269809428</v>
      </c>
      <c r="C228" s="73" t="n">
        <v>69.9617</v>
      </c>
    </row>
    <row r="229" customFormat="false" ht="15" hidden="false" customHeight="false" outlineLevel="0" collapsed="false">
      <c r="A229" s="62" t="n">
        <v>310.045135406219</v>
      </c>
      <c r="B229" s="63" t="n">
        <v>119.766803859855</v>
      </c>
      <c r="C229" s="73" t="n">
        <v>69.5716</v>
      </c>
    </row>
    <row r="230" customFormat="false" ht="15" hidden="false" customHeight="false" outlineLevel="0" collapsed="false">
      <c r="A230" s="62" t="n">
        <v>311.0481444333</v>
      </c>
      <c r="B230" s="63" t="n">
        <v>119.910337910283</v>
      </c>
      <c r="C230" s="73" t="n">
        <v>69.6867</v>
      </c>
    </row>
    <row r="231" customFormat="false" ht="15" hidden="false" customHeight="false" outlineLevel="0" collapsed="false">
      <c r="A231" s="62" t="n">
        <v>312.051153460381</v>
      </c>
      <c r="B231" s="63" t="n">
        <v>120.05387196071</v>
      </c>
      <c r="C231" s="73" t="n">
        <v>68.0569</v>
      </c>
    </row>
    <row r="232" customFormat="false" ht="15" hidden="false" customHeight="false" outlineLevel="0" collapsed="false">
      <c r="A232" s="62" t="n">
        <v>313.054162487462</v>
      </c>
      <c r="B232" s="63" t="n">
        <v>120.197406011137</v>
      </c>
      <c r="C232" s="73" t="n">
        <v>69.0357</v>
      </c>
    </row>
    <row r="233" customFormat="false" ht="15" hidden="false" customHeight="false" outlineLevel="0" collapsed="false">
      <c r="A233" s="62" t="n">
        <v>314.057171514544</v>
      </c>
      <c r="B233" s="63" t="n">
        <v>120.340940061564</v>
      </c>
      <c r="C233" s="73" t="n">
        <v>68.3583</v>
      </c>
    </row>
    <row r="234" customFormat="false" ht="15" hidden="false" customHeight="false" outlineLevel="0" collapsed="false">
      <c r="A234" s="62" t="n">
        <v>315.060180541625</v>
      </c>
      <c r="B234" s="63" t="n">
        <v>120.484474111991</v>
      </c>
      <c r="C234" s="73" t="n">
        <v>68.6695</v>
      </c>
    </row>
    <row r="235" customFormat="false" ht="15" hidden="false" customHeight="false" outlineLevel="0" collapsed="false">
      <c r="A235" s="62" t="n">
        <v>316.063189568706</v>
      </c>
      <c r="B235" s="63" t="n">
        <v>120.628008162418</v>
      </c>
      <c r="C235" s="73" t="n">
        <v>68.5444</v>
      </c>
    </row>
    <row r="236" customFormat="false" ht="15" hidden="false" customHeight="false" outlineLevel="0" collapsed="false">
      <c r="A236" s="62" t="n">
        <v>317.066198595787</v>
      </c>
      <c r="B236" s="63" t="n">
        <v>120.771542212845</v>
      </c>
      <c r="C236" s="73" t="n">
        <v>68.749</v>
      </c>
    </row>
    <row r="237" customFormat="false" ht="15" hidden="false" customHeight="false" outlineLevel="0" collapsed="false">
      <c r="A237" s="62" t="n">
        <v>318.069207622869</v>
      </c>
      <c r="B237" s="63" t="n">
        <v>120.915076263273</v>
      </c>
      <c r="C237" s="73" t="n">
        <v>67.7687</v>
      </c>
    </row>
    <row r="238" customFormat="false" ht="15" hidden="false" customHeight="false" outlineLevel="0" collapsed="false">
      <c r="A238" s="62" t="n">
        <v>319.07221664995</v>
      </c>
      <c r="B238" s="63" t="n">
        <v>121.0586103137</v>
      </c>
      <c r="C238" s="73" t="n">
        <v>67.8654</v>
      </c>
    </row>
    <row r="239" customFormat="false" ht="15" hidden="false" customHeight="false" outlineLevel="0" collapsed="false">
      <c r="A239" s="62" t="n">
        <v>320.075225677031</v>
      </c>
      <c r="B239" s="63" t="n">
        <v>121.202144364127</v>
      </c>
      <c r="C239" s="73" t="n">
        <v>67.7942</v>
      </c>
    </row>
    <row r="240" customFormat="false" ht="15" hidden="false" customHeight="false" outlineLevel="0" collapsed="false">
      <c r="A240" s="62" t="n">
        <v>321.078234704112</v>
      </c>
      <c r="B240" s="63" t="n">
        <v>121.345678414554</v>
      </c>
      <c r="C240" s="73" t="n">
        <v>68.03</v>
      </c>
    </row>
    <row r="241" customFormat="false" ht="15" hidden="false" customHeight="false" outlineLevel="0" collapsed="false">
      <c r="A241" s="62" t="n">
        <v>322.081243731194</v>
      </c>
      <c r="B241" s="63" t="n">
        <v>121.489212464981</v>
      </c>
      <c r="C241" s="73" t="n">
        <v>68.4021</v>
      </c>
    </row>
    <row r="242" customFormat="false" ht="15" hidden="false" customHeight="false" outlineLevel="0" collapsed="false">
      <c r="A242" s="62" t="n">
        <v>323.084252758275</v>
      </c>
      <c r="B242" s="63" t="n">
        <v>121.632746515408</v>
      </c>
      <c r="C242" s="73" t="n">
        <v>68.5665</v>
      </c>
    </row>
    <row r="243" customFormat="false" ht="15" hidden="false" customHeight="false" outlineLevel="0" collapsed="false">
      <c r="A243" s="62" t="n">
        <v>324.087261785356</v>
      </c>
      <c r="B243" s="63" t="n">
        <v>121.776280565835</v>
      </c>
      <c r="C243" s="73" t="n">
        <v>67.8863</v>
      </c>
    </row>
    <row r="244" customFormat="false" ht="15" hidden="false" customHeight="false" outlineLevel="0" collapsed="false">
      <c r="A244" s="62" t="n">
        <v>325.090270812437</v>
      </c>
      <c r="B244" s="63" t="n">
        <v>121.919814616263</v>
      </c>
      <c r="C244" s="73" t="n">
        <v>68.9265</v>
      </c>
    </row>
    <row r="245" customFormat="false" ht="15" hidden="false" customHeight="false" outlineLevel="0" collapsed="false">
      <c r="A245" s="62" t="n">
        <v>326.093279839519</v>
      </c>
      <c r="B245" s="63" t="n">
        <v>122.06334866669</v>
      </c>
      <c r="C245" s="73" t="n">
        <v>68.5478</v>
      </c>
    </row>
    <row r="246" customFormat="false" ht="15" hidden="false" customHeight="false" outlineLevel="0" collapsed="false">
      <c r="A246" s="62" t="n">
        <v>327.0962888666</v>
      </c>
      <c r="B246" s="63" t="n">
        <v>122.206882717117</v>
      </c>
      <c r="C246" s="73" t="n">
        <v>69.4047</v>
      </c>
    </row>
    <row r="247" customFormat="false" ht="15" hidden="false" customHeight="false" outlineLevel="0" collapsed="false">
      <c r="A247" s="62" t="n">
        <v>328.099297893681</v>
      </c>
      <c r="B247" s="63" t="n">
        <v>122.350416767544</v>
      </c>
      <c r="C247" s="73" t="n">
        <v>70.4156</v>
      </c>
    </row>
    <row r="248" customFormat="false" ht="15" hidden="false" customHeight="false" outlineLevel="0" collapsed="false">
      <c r="A248" s="62" t="n">
        <v>329.102306920762</v>
      </c>
      <c r="B248" s="63" t="n">
        <v>122.493950817971</v>
      </c>
      <c r="C248" s="73" t="n">
        <v>70.4705</v>
      </c>
    </row>
    <row r="249" customFormat="false" ht="15" hidden="false" customHeight="false" outlineLevel="0" collapsed="false">
      <c r="A249" s="62" t="n">
        <v>330.105315947844</v>
      </c>
      <c r="B249" s="63" t="n">
        <v>122.637484868398</v>
      </c>
      <c r="C249" s="73" t="n">
        <v>70.6626</v>
      </c>
    </row>
    <row r="250" customFormat="false" ht="15" hidden="false" customHeight="false" outlineLevel="0" collapsed="false">
      <c r="A250" s="62" t="n">
        <v>331.108324974925</v>
      </c>
      <c r="B250" s="63" t="n">
        <v>122.781018918825</v>
      </c>
      <c r="C250" s="73" t="n">
        <v>69.8988</v>
      </c>
    </row>
    <row r="251" customFormat="false" ht="15" hidden="false" customHeight="false" outlineLevel="0" collapsed="false">
      <c r="A251" s="62" t="n">
        <v>332.111334002006</v>
      </c>
      <c r="B251" s="63" t="n">
        <v>122.924552969253</v>
      </c>
      <c r="C251" s="73" t="n">
        <v>69.2377</v>
      </c>
    </row>
    <row r="252" customFormat="false" ht="15" hidden="false" customHeight="false" outlineLevel="0" collapsed="false">
      <c r="A252" s="62" t="n">
        <v>333.114343029087</v>
      </c>
      <c r="B252" s="63" t="n">
        <v>123.06808701968</v>
      </c>
      <c r="C252" s="73" t="n">
        <v>69.8112</v>
      </c>
    </row>
    <row r="253" customFormat="false" ht="15" hidden="false" customHeight="false" outlineLevel="0" collapsed="false">
      <c r="A253" s="62" t="n">
        <v>334.117352056169</v>
      </c>
      <c r="B253" s="63" t="n">
        <v>123.211621070107</v>
      </c>
      <c r="C253" s="73" t="n">
        <v>69.9772</v>
      </c>
    </row>
    <row r="254" customFormat="false" ht="15" hidden="false" customHeight="false" outlineLevel="0" collapsed="false">
      <c r="A254" s="62" t="n">
        <v>335.12036108325</v>
      </c>
      <c r="B254" s="63" t="n">
        <v>123.355155120534</v>
      </c>
      <c r="C254" s="73" t="n">
        <v>69.5816</v>
      </c>
    </row>
    <row r="255" customFormat="false" ht="15" hidden="false" customHeight="false" outlineLevel="0" collapsed="false">
      <c r="A255" s="62" t="n">
        <v>336.123370110331</v>
      </c>
      <c r="B255" s="63" t="n">
        <v>123.498689170961</v>
      </c>
      <c r="C255" s="73" t="n">
        <v>71.5655</v>
      </c>
    </row>
    <row r="256" customFormat="false" ht="15" hidden="false" customHeight="false" outlineLevel="0" collapsed="false">
      <c r="A256" s="62" t="n">
        <v>337.126379137412</v>
      </c>
      <c r="B256" s="63" t="n">
        <v>123.642223221388</v>
      </c>
      <c r="C256" s="73" t="n">
        <v>72.9881</v>
      </c>
    </row>
    <row r="257" customFormat="false" ht="15" hidden="false" customHeight="false" outlineLevel="0" collapsed="false">
      <c r="A257" s="62" t="n">
        <v>338.129388164494</v>
      </c>
      <c r="B257" s="63" t="n">
        <v>123.785757271815</v>
      </c>
      <c r="C257" s="73" t="n">
        <v>73.6442</v>
      </c>
    </row>
    <row r="258" customFormat="false" ht="15" hidden="false" customHeight="false" outlineLevel="0" collapsed="false">
      <c r="A258" s="62" t="n">
        <v>339.132397191575</v>
      </c>
      <c r="B258" s="63" t="n">
        <v>123.929291322243</v>
      </c>
      <c r="C258" s="73" t="n">
        <v>72.9053</v>
      </c>
    </row>
    <row r="259" customFormat="false" ht="15" hidden="false" customHeight="false" outlineLevel="0" collapsed="false">
      <c r="A259" s="62" t="n">
        <v>340.135406218656</v>
      </c>
      <c r="B259" s="63" t="n">
        <v>124.07282537267</v>
      </c>
      <c r="C259" s="73" t="n">
        <v>72.2277</v>
      </c>
    </row>
    <row r="260" customFormat="false" ht="15" hidden="false" customHeight="false" outlineLevel="0" collapsed="false">
      <c r="A260" s="62" t="n">
        <v>341.138415245737</v>
      </c>
      <c r="B260" s="63" t="n">
        <v>124.216359423097</v>
      </c>
      <c r="C260" s="73" t="n">
        <v>71.9669</v>
      </c>
    </row>
    <row r="261" customFormat="false" ht="15" hidden="false" customHeight="false" outlineLevel="0" collapsed="false">
      <c r="A261" s="62" t="n">
        <v>342.141424272818</v>
      </c>
      <c r="B261" s="63" t="n">
        <v>124.359893473524</v>
      </c>
      <c r="C261" s="73" t="n">
        <v>72.8119</v>
      </c>
    </row>
    <row r="262" customFormat="false" ht="15" hidden="false" customHeight="false" outlineLevel="0" collapsed="false">
      <c r="A262" s="62" t="n">
        <v>343.1444332999</v>
      </c>
      <c r="B262" s="63" t="n">
        <v>124.503427523951</v>
      </c>
      <c r="C262" s="73" t="n">
        <v>70.5353</v>
      </c>
    </row>
    <row r="263" customFormat="false" ht="15" hidden="false" customHeight="false" outlineLevel="0" collapsed="false">
      <c r="A263" s="62" t="n">
        <v>344.147442326981</v>
      </c>
      <c r="B263" s="63" t="n">
        <v>124.646961574378</v>
      </c>
      <c r="C263" s="73" t="n">
        <v>71.4563</v>
      </c>
    </row>
    <row r="264" customFormat="false" ht="15" hidden="false" customHeight="false" outlineLevel="0" collapsed="false">
      <c r="A264" s="62" t="n">
        <v>345.150451354062</v>
      </c>
      <c r="B264" s="63" t="n">
        <v>124.790495624805</v>
      </c>
      <c r="C264" s="73" t="n">
        <v>71.2063</v>
      </c>
    </row>
    <row r="265" customFormat="false" ht="15" hidden="false" customHeight="false" outlineLevel="0" collapsed="false">
      <c r="A265" s="62" t="n">
        <v>346.153460381143</v>
      </c>
      <c r="B265" s="63" t="n">
        <v>124.934029675233</v>
      </c>
      <c r="C265" s="73" t="n">
        <v>71.8485</v>
      </c>
    </row>
    <row r="266" customFormat="false" ht="15" hidden="false" customHeight="false" outlineLevel="0" collapsed="false">
      <c r="A266" s="62" t="n">
        <v>347.156469408225</v>
      </c>
      <c r="B266" s="63" t="n">
        <v>125.07756372566</v>
      </c>
      <c r="C266" s="73" t="n">
        <v>71.7617</v>
      </c>
    </row>
    <row r="267" customFormat="false" ht="15" hidden="false" customHeight="false" outlineLevel="0" collapsed="false">
      <c r="A267" s="62" t="n">
        <v>348.159478435306</v>
      </c>
      <c r="B267" s="63" t="n">
        <v>125.221097776087</v>
      </c>
      <c r="C267" s="73" t="n">
        <v>71.2984</v>
      </c>
    </row>
    <row r="268" customFormat="false" ht="15" hidden="false" customHeight="false" outlineLevel="0" collapsed="false">
      <c r="A268" s="62" t="n">
        <v>349.162487462387</v>
      </c>
      <c r="B268" s="63" t="n">
        <v>125.364631826514</v>
      </c>
      <c r="C268" s="73" t="n">
        <v>70.833</v>
      </c>
    </row>
    <row r="269" customFormat="false" ht="15" hidden="false" customHeight="false" outlineLevel="0" collapsed="false">
      <c r="A269" s="62" t="n">
        <v>350.165496489468</v>
      </c>
      <c r="B269" s="63" t="n">
        <v>125.508165876941</v>
      </c>
      <c r="C269" s="73" t="n">
        <v>70.5831</v>
      </c>
    </row>
    <row r="270" customFormat="false" ht="15" hidden="false" customHeight="false" outlineLevel="0" collapsed="false">
      <c r="A270" s="62" t="n">
        <v>351.16850551655</v>
      </c>
      <c r="B270" s="63" t="n">
        <v>125.651699927368</v>
      </c>
      <c r="C270" s="73" t="n">
        <v>71.1341</v>
      </c>
    </row>
    <row r="271" customFormat="false" ht="15" hidden="false" customHeight="false" outlineLevel="0" collapsed="false">
      <c r="A271" s="62" t="n">
        <v>352.171514543631</v>
      </c>
      <c r="B271" s="63" t="n">
        <v>125.795233977795</v>
      </c>
      <c r="C271" s="73" t="n">
        <v>70.7575</v>
      </c>
    </row>
    <row r="272" customFormat="false" ht="15" hidden="false" customHeight="false" outlineLevel="0" collapsed="false">
      <c r="A272" s="62" t="n">
        <v>353.174523570712</v>
      </c>
      <c r="B272" s="63" t="n">
        <v>125.938768028223</v>
      </c>
      <c r="C272" s="73" t="n">
        <v>70.6805</v>
      </c>
    </row>
    <row r="273" customFormat="false" ht="15" hidden="false" customHeight="false" outlineLevel="0" collapsed="false">
      <c r="A273" s="62" t="n">
        <v>354.177532597793</v>
      </c>
      <c r="B273" s="63" t="n">
        <v>126.08230207865</v>
      </c>
      <c r="C273" s="73" t="n">
        <v>70.9391</v>
      </c>
    </row>
    <row r="274" customFormat="false" ht="15" hidden="false" customHeight="false" outlineLevel="0" collapsed="false">
      <c r="A274" s="62" t="n">
        <v>355.180541624875</v>
      </c>
      <c r="B274" s="63" t="n">
        <v>126.225836129077</v>
      </c>
      <c r="C274" s="73" t="n">
        <v>70.4778</v>
      </c>
    </row>
    <row r="275" customFormat="false" ht="15" hidden="false" customHeight="false" outlineLevel="0" collapsed="false">
      <c r="A275" s="62" t="n">
        <v>356.183550651956</v>
      </c>
      <c r="B275" s="63" t="n">
        <v>126.369370179504</v>
      </c>
      <c r="C275" s="73" t="n">
        <v>70.7483</v>
      </c>
    </row>
    <row r="276" customFormat="false" ht="15" hidden="false" customHeight="false" outlineLevel="0" collapsed="false">
      <c r="A276" s="62" t="n">
        <v>357.186559679037</v>
      </c>
      <c r="B276" s="63" t="n">
        <v>126.512904229931</v>
      </c>
      <c r="C276" s="73" t="n">
        <v>71.4365</v>
      </c>
    </row>
    <row r="277" customFormat="false" ht="15" hidden="false" customHeight="false" outlineLevel="0" collapsed="false">
      <c r="A277" s="62" t="n">
        <v>358.189568706118</v>
      </c>
      <c r="B277" s="63" t="n">
        <v>126.656438280358</v>
      </c>
      <c r="C277" s="73" t="n">
        <v>71.3704</v>
      </c>
    </row>
    <row r="278" customFormat="false" ht="15" hidden="false" customHeight="false" outlineLevel="0" collapsed="false">
      <c r="A278" s="62" t="n">
        <v>359.1925777332</v>
      </c>
      <c r="B278" s="63" t="n">
        <v>126.799972330785</v>
      </c>
      <c r="C278" s="73" t="n">
        <v>71.5398</v>
      </c>
    </row>
    <row r="279" customFormat="false" ht="15" hidden="false" customHeight="false" outlineLevel="0" collapsed="false">
      <c r="A279" s="62" t="n">
        <v>360.195586760281</v>
      </c>
      <c r="B279" s="63" t="n">
        <v>126.943506381213</v>
      </c>
      <c r="C279" s="73" t="n">
        <v>72.0295</v>
      </c>
    </row>
    <row r="280" customFormat="false" ht="15" hidden="false" customHeight="false" outlineLevel="0" collapsed="false">
      <c r="A280" s="62" t="n">
        <v>361.198595787362</v>
      </c>
      <c r="B280" s="63" t="n">
        <v>127.08704043164</v>
      </c>
      <c r="C280" s="73" t="n">
        <v>71.6979</v>
      </c>
    </row>
    <row r="281" customFormat="false" ht="15" hidden="false" customHeight="false" outlineLevel="0" collapsed="false">
      <c r="A281" s="62" t="n">
        <v>362.201604814443</v>
      </c>
      <c r="B281" s="63" t="n">
        <v>127.230574482067</v>
      </c>
      <c r="C281" s="73" t="n">
        <v>72.0734</v>
      </c>
    </row>
    <row r="282" customFormat="false" ht="15" hidden="false" customHeight="false" outlineLevel="0" collapsed="false">
      <c r="A282" s="62" t="n">
        <v>363.204613841525</v>
      </c>
      <c r="B282" s="63" t="n">
        <v>127.374108532494</v>
      </c>
      <c r="C282" s="73" t="n">
        <v>70.9581</v>
      </c>
    </row>
    <row r="283" customFormat="false" ht="15" hidden="false" customHeight="false" outlineLevel="0" collapsed="false">
      <c r="A283" s="62" t="n">
        <v>364.207622868606</v>
      </c>
      <c r="B283" s="63" t="n">
        <v>127.517642582921</v>
      </c>
      <c r="C283" s="73" t="n">
        <v>71.4131</v>
      </c>
    </row>
    <row r="284" customFormat="false" ht="15" hidden="false" customHeight="false" outlineLevel="0" collapsed="false">
      <c r="A284" s="62" t="n">
        <v>365.210631895687</v>
      </c>
      <c r="B284" s="63" t="n">
        <v>127.661176633348</v>
      </c>
      <c r="C284" s="73" t="n">
        <v>71.9794</v>
      </c>
    </row>
    <row r="285" customFormat="false" ht="15" hidden="false" customHeight="false" outlineLevel="0" collapsed="false">
      <c r="A285" s="62" t="n">
        <v>366.213640922768</v>
      </c>
      <c r="B285" s="63" t="n">
        <v>127.804710683775</v>
      </c>
      <c r="C285" s="73" t="n">
        <v>71.2466</v>
      </c>
    </row>
    <row r="286" customFormat="false" ht="15" hidden="false" customHeight="false" outlineLevel="0" collapsed="false">
      <c r="A286" s="62" t="n">
        <v>367.21664994985</v>
      </c>
      <c r="B286" s="63" t="n">
        <v>127.948244734203</v>
      </c>
      <c r="C286" s="73" t="n">
        <v>70.1453</v>
      </c>
    </row>
    <row r="287" customFormat="false" ht="15" hidden="false" customHeight="false" outlineLevel="0" collapsed="false">
      <c r="A287" s="62" t="n">
        <v>368.219658976931</v>
      </c>
      <c r="B287" s="63" t="n">
        <v>128.09177878463</v>
      </c>
      <c r="C287" s="73" t="n">
        <v>69.4253</v>
      </c>
    </row>
    <row r="288" customFormat="false" ht="15" hidden="false" customHeight="false" outlineLevel="0" collapsed="false">
      <c r="A288" s="62" t="n">
        <v>369.222668004012</v>
      </c>
      <c r="B288" s="63" t="n">
        <v>128.235312835057</v>
      </c>
      <c r="C288" s="73" t="n">
        <v>70.5665</v>
      </c>
    </row>
    <row r="289" customFormat="false" ht="15" hidden="false" customHeight="false" outlineLevel="0" collapsed="false">
      <c r="A289" s="62" t="n">
        <v>370.225677031093</v>
      </c>
      <c r="B289" s="63" t="n">
        <v>128.378846885484</v>
      </c>
      <c r="C289" s="73" t="n">
        <v>67.9028</v>
      </c>
    </row>
    <row r="290" customFormat="false" ht="15" hidden="false" customHeight="false" outlineLevel="0" collapsed="false">
      <c r="A290" s="62" t="n">
        <v>371.228686058175</v>
      </c>
      <c r="B290" s="63" t="n">
        <v>128.522380935911</v>
      </c>
      <c r="C290" s="73" t="n">
        <v>68.9976</v>
      </c>
    </row>
    <row r="291" customFormat="false" ht="15" hidden="false" customHeight="false" outlineLevel="0" collapsed="false">
      <c r="A291" s="62" t="n">
        <v>372.231695085256</v>
      </c>
      <c r="B291" s="63" t="n">
        <v>128.665914986338</v>
      </c>
      <c r="C291" s="73" t="n">
        <v>69.7143</v>
      </c>
    </row>
    <row r="292" customFormat="false" ht="15" hidden="false" customHeight="false" outlineLevel="0" collapsed="false">
      <c r="A292" s="62" t="n">
        <v>373.234704112337</v>
      </c>
      <c r="B292" s="63" t="n">
        <v>128.809449036765</v>
      </c>
      <c r="C292" s="73" t="n">
        <v>70.5683</v>
      </c>
    </row>
    <row r="293" customFormat="false" ht="15" hidden="false" customHeight="false" outlineLevel="0" collapsed="false">
      <c r="A293" s="62" t="n">
        <v>374.237713139418</v>
      </c>
      <c r="B293" s="63" t="n">
        <v>128.952983087193</v>
      </c>
      <c r="C293" s="73" t="n">
        <v>66.8437</v>
      </c>
    </row>
    <row r="294" customFormat="false" ht="15" hidden="false" customHeight="false" outlineLevel="0" collapsed="false">
      <c r="A294" s="62" t="n">
        <v>375.2407221665</v>
      </c>
      <c r="B294" s="63" t="n">
        <v>129.09651713762</v>
      </c>
      <c r="C294" s="73" t="n">
        <v>68.7431</v>
      </c>
    </row>
    <row r="295" customFormat="false" ht="15" hidden="false" customHeight="false" outlineLevel="0" collapsed="false">
      <c r="A295" s="62" t="n">
        <v>376.243731193581</v>
      </c>
      <c r="B295" s="63" t="n">
        <v>129.240051188047</v>
      </c>
      <c r="C295" s="73" t="n">
        <v>69.6103</v>
      </c>
    </row>
    <row r="296" customFormat="false" ht="15" hidden="false" customHeight="false" outlineLevel="0" collapsed="false">
      <c r="A296" s="62" t="n">
        <v>377.246740220662</v>
      </c>
      <c r="B296" s="63" t="n">
        <v>129.383585238474</v>
      </c>
      <c r="C296" s="73" t="n">
        <v>68.3658</v>
      </c>
    </row>
    <row r="297" customFormat="false" ht="15" hidden="false" customHeight="false" outlineLevel="0" collapsed="false">
      <c r="A297" s="62" t="n">
        <v>378.249749247743</v>
      </c>
      <c r="B297" s="63" t="n">
        <v>129.527119288901</v>
      </c>
      <c r="C297" s="73" t="n">
        <v>66.3195</v>
      </c>
    </row>
    <row r="298" customFormat="false" ht="15" hidden="false" customHeight="false" outlineLevel="0" collapsed="false">
      <c r="A298" s="62" t="n">
        <v>379.252758274825</v>
      </c>
      <c r="B298" s="63" t="n">
        <v>129.670653339328</v>
      </c>
      <c r="C298" s="73" t="n">
        <v>68.6692</v>
      </c>
    </row>
    <row r="299" customFormat="false" ht="15" hidden="false" customHeight="false" outlineLevel="0" collapsed="false">
      <c r="A299" s="62" t="n">
        <v>380.255767301906</v>
      </c>
      <c r="B299" s="63" t="n">
        <v>129.814187389756</v>
      </c>
      <c r="C299" s="73" t="n">
        <v>68.4941</v>
      </c>
    </row>
    <row r="300" customFormat="false" ht="15" hidden="false" customHeight="false" outlineLevel="0" collapsed="false">
      <c r="A300" s="62" t="n">
        <v>381.258776328987</v>
      </c>
      <c r="B300" s="63" t="n">
        <v>129.957721440183</v>
      </c>
      <c r="C300" s="73" t="n">
        <v>68.2061</v>
      </c>
    </row>
    <row r="301" customFormat="false" ht="15" hidden="false" customHeight="false" outlineLevel="0" collapsed="false">
      <c r="A301" s="62" t="n">
        <v>382.261785356068</v>
      </c>
      <c r="B301" s="63" t="n">
        <v>130.10125549061</v>
      </c>
      <c r="C301" s="73" t="n">
        <v>68.4306</v>
      </c>
    </row>
    <row r="302" customFormat="false" ht="15" hidden="false" customHeight="false" outlineLevel="0" collapsed="false">
      <c r="A302" s="62" t="n">
        <v>383.26479438315</v>
      </c>
      <c r="B302" s="63" t="n">
        <v>130.244789541037</v>
      </c>
      <c r="C302" s="73" t="n">
        <v>69.4762</v>
      </c>
    </row>
    <row r="303" customFormat="false" ht="15" hidden="false" customHeight="false" outlineLevel="0" collapsed="false">
      <c r="A303" s="62" t="n">
        <v>384.267803410231</v>
      </c>
      <c r="B303" s="63" t="n">
        <v>130.388323591464</v>
      </c>
      <c r="C303" s="73" t="n">
        <v>69.0889</v>
      </c>
    </row>
    <row r="304" customFormat="false" ht="15" hidden="false" customHeight="false" outlineLevel="0" collapsed="false">
      <c r="A304" s="62" t="n">
        <v>385.270812437312</v>
      </c>
      <c r="B304" s="63" t="n">
        <v>130.531857641891</v>
      </c>
      <c r="C304" s="73" t="n">
        <v>67.1331</v>
      </c>
    </row>
    <row r="305" customFormat="false" ht="15" hidden="false" customHeight="false" outlineLevel="0" collapsed="false">
      <c r="A305" s="62" t="n">
        <v>386.273821464393</v>
      </c>
      <c r="B305" s="63" t="n">
        <v>130.675391692318</v>
      </c>
      <c r="C305" s="73" t="n">
        <v>70.1051</v>
      </c>
    </row>
    <row r="306" customFormat="false" ht="15" hidden="false" customHeight="false" outlineLevel="0" collapsed="false">
      <c r="A306" s="62" t="n">
        <v>387.276830491474</v>
      </c>
      <c r="B306" s="63" t="n">
        <v>130.818925742745</v>
      </c>
      <c r="C306" s="73" t="n">
        <v>67.8144</v>
      </c>
    </row>
    <row r="307" customFormat="false" ht="15" hidden="false" customHeight="false" outlineLevel="0" collapsed="false">
      <c r="A307" s="62" t="n">
        <v>388.279839518556</v>
      </c>
      <c r="B307" s="63" t="n">
        <v>130.962459793173</v>
      </c>
      <c r="C307" s="73" t="n">
        <v>66.4957</v>
      </c>
    </row>
    <row r="308" customFormat="false" ht="15" hidden="false" customHeight="false" outlineLevel="0" collapsed="false">
      <c r="A308" s="62" t="n">
        <v>389.282848545637</v>
      </c>
      <c r="B308" s="63" t="n">
        <v>131.1059938436</v>
      </c>
      <c r="C308" s="73" t="n">
        <v>67.5533</v>
      </c>
    </row>
    <row r="309" customFormat="false" ht="15" hidden="false" customHeight="false" outlineLevel="0" collapsed="false">
      <c r="A309" s="62" t="n">
        <v>390.285857572718</v>
      </c>
      <c r="B309" s="63" t="n">
        <v>131.249527894027</v>
      </c>
      <c r="C309" s="73" t="n">
        <v>66.4865</v>
      </c>
    </row>
    <row r="310" customFormat="false" ht="15" hidden="false" customHeight="false" outlineLevel="0" collapsed="false">
      <c r="A310" s="62" t="n">
        <v>391.288866599799</v>
      </c>
      <c r="B310" s="63" t="n">
        <v>131.393061944454</v>
      </c>
      <c r="C310" s="73" t="n">
        <v>66.7256</v>
      </c>
    </row>
    <row r="311" customFormat="false" ht="15" hidden="false" customHeight="false" outlineLevel="0" collapsed="false">
      <c r="A311" s="62" t="n">
        <v>392.291875626881</v>
      </c>
      <c r="B311" s="63" t="n">
        <v>131.536595994881</v>
      </c>
      <c r="C311" s="73" t="n">
        <v>68.5115</v>
      </c>
    </row>
    <row r="312" customFormat="false" ht="15" hidden="false" customHeight="false" outlineLevel="0" collapsed="false">
      <c r="A312" s="62" t="n">
        <v>393.294884653962</v>
      </c>
      <c r="B312" s="63" t="n">
        <v>131.680130045308</v>
      </c>
      <c r="C312" s="73" t="n">
        <v>68.8102</v>
      </c>
    </row>
    <row r="313" customFormat="false" ht="15" hidden="false" customHeight="false" outlineLevel="0" collapsed="false">
      <c r="A313" s="62" t="n">
        <v>394.297893681043</v>
      </c>
      <c r="B313" s="63" t="n">
        <v>131.823664095735</v>
      </c>
      <c r="C313" s="73" t="n">
        <v>64.268</v>
      </c>
    </row>
    <row r="314" customFormat="false" ht="15" hidden="false" customHeight="false" outlineLevel="0" collapsed="false">
      <c r="A314" s="62" t="n">
        <v>395.300902708124</v>
      </c>
      <c r="B314" s="63" t="n">
        <v>131.967198146163</v>
      </c>
      <c r="C314" s="73" t="n">
        <v>63.4078</v>
      </c>
    </row>
    <row r="315" customFormat="false" ht="15" hidden="false" customHeight="false" outlineLevel="0" collapsed="false">
      <c r="A315" s="62" t="n">
        <v>396</v>
      </c>
      <c r="B315" s="63" t="n">
        <v>132.06724137931</v>
      </c>
      <c r="C315" s="73" t="n">
        <v>62.8585</v>
      </c>
    </row>
    <row r="316" customFormat="false" ht="15" hidden="false" customHeight="false" outlineLevel="0" collapsed="false">
      <c r="A316" s="62" t="n">
        <v>397</v>
      </c>
      <c r="B316" s="63" t="n">
        <v>132.210344827586</v>
      </c>
      <c r="C316" s="73" t="n">
        <v>62.5965</v>
      </c>
    </row>
    <row r="317" customFormat="false" ht="15" hidden="false" customHeight="false" outlineLevel="0" collapsed="false">
      <c r="A317" s="62" t="n">
        <v>398</v>
      </c>
      <c r="B317" s="63" t="n">
        <v>132.353448275862</v>
      </c>
      <c r="C317" s="73" t="n">
        <v>62.861</v>
      </c>
    </row>
    <row r="318" customFormat="false" ht="15" hidden="false" customHeight="false" outlineLevel="0" collapsed="false">
      <c r="A318" s="62" t="n">
        <v>399</v>
      </c>
      <c r="B318" s="63" t="n">
        <v>132.496551724138</v>
      </c>
      <c r="C318" s="73" t="n">
        <v>63.8839</v>
      </c>
    </row>
    <row r="319" customFormat="false" ht="15" hidden="false" customHeight="false" outlineLevel="0" collapsed="false">
      <c r="A319" s="62" t="n">
        <v>400</v>
      </c>
      <c r="B319" s="63" t="n">
        <v>132.639655172414</v>
      </c>
      <c r="C319" s="73" t="n">
        <v>61.9645</v>
      </c>
    </row>
    <row r="320" customFormat="false" ht="15" hidden="false" customHeight="false" outlineLevel="0" collapsed="false">
      <c r="A320" s="62" t="n">
        <v>401</v>
      </c>
      <c r="B320" s="63" t="n">
        <v>132.78275862069</v>
      </c>
      <c r="C320" s="73" t="n">
        <v>62.8195</v>
      </c>
    </row>
    <row r="321" customFormat="false" ht="15" hidden="false" customHeight="false" outlineLevel="0" collapsed="false">
      <c r="A321" s="62" t="n">
        <v>402</v>
      </c>
      <c r="B321" s="63" t="n">
        <v>132.925862068966</v>
      </c>
      <c r="C321" s="73" t="n">
        <v>62.0689</v>
      </c>
    </row>
    <row r="322" customFormat="false" ht="15" hidden="false" customHeight="false" outlineLevel="0" collapsed="false">
      <c r="A322" s="62" t="n">
        <v>403</v>
      </c>
      <c r="B322" s="63" t="n">
        <v>133.068965517241</v>
      </c>
      <c r="C322" s="73" t="n">
        <v>63.0226</v>
      </c>
    </row>
    <row r="323" customFormat="false" ht="15" hidden="false" customHeight="false" outlineLevel="0" collapsed="false">
      <c r="A323" s="62" t="n">
        <v>404</v>
      </c>
      <c r="B323" s="63" t="n">
        <v>133.212068965517</v>
      </c>
      <c r="C323" s="73" t="n">
        <v>61.6435</v>
      </c>
    </row>
    <row r="324" customFormat="false" ht="15" hidden="false" customHeight="false" outlineLevel="0" collapsed="false">
      <c r="A324" s="62" t="n">
        <v>405</v>
      </c>
      <c r="B324" s="63" t="n">
        <v>133.355172413793</v>
      </c>
      <c r="C324" s="73" t="n">
        <v>63.0789</v>
      </c>
    </row>
    <row r="325" customFormat="false" ht="15" hidden="false" customHeight="false" outlineLevel="0" collapsed="false">
      <c r="A325" s="62" t="n">
        <v>406</v>
      </c>
      <c r="B325" s="63" t="n">
        <v>133.498275862069</v>
      </c>
      <c r="C325" s="73" t="n">
        <v>61.9631</v>
      </c>
    </row>
    <row r="326" customFormat="false" ht="15" hidden="false" customHeight="false" outlineLevel="0" collapsed="false">
      <c r="A326" s="62" t="n">
        <v>407</v>
      </c>
      <c r="B326" s="63" t="n">
        <v>133.641379310345</v>
      </c>
      <c r="C326" s="73" t="n">
        <v>62.8364</v>
      </c>
    </row>
    <row r="327" customFormat="false" ht="15" hidden="false" customHeight="false" outlineLevel="0" collapsed="false">
      <c r="A327" s="62" t="n">
        <v>408</v>
      </c>
      <c r="B327" s="63" t="n">
        <v>133.784482758621</v>
      </c>
      <c r="C327" s="73" t="n">
        <v>63.5123</v>
      </c>
    </row>
    <row r="328" customFormat="false" ht="15" hidden="false" customHeight="false" outlineLevel="0" collapsed="false">
      <c r="A328" s="62" t="n">
        <v>409</v>
      </c>
      <c r="B328" s="63" t="n">
        <v>133.927586206897</v>
      </c>
      <c r="C328" s="73" t="n">
        <v>61.666</v>
      </c>
    </row>
    <row r="329" customFormat="false" ht="15" hidden="false" customHeight="false" outlineLevel="0" collapsed="false">
      <c r="A329" s="62" t="n">
        <v>410</v>
      </c>
      <c r="B329" s="63" t="n">
        <v>134.070689655172</v>
      </c>
      <c r="C329" s="73" t="n">
        <v>61.6479</v>
      </c>
    </row>
    <row r="330" customFormat="false" ht="15" hidden="false" customHeight="false" outlineLevel="0" collapsed="false">
      <c r="A330" s="62" t="n">
        <v>411</v>
      </c>
      <c r="B330" s="63" t="n">
        <v>134.213793103448</v>
      </c>
      <c r="C330" s="73" t="n">
        <v>60.7814</v>
      </c>
    </row>
    <row r="331" customFormat="false" ht="15" hidden="false" customHeight="false" outlineLevel="0" collapsed="false">
      <c r="A331" s="62" t="n">
        <v>412</v>
      </c>
      <c r="B331" s="63" t="n">
        <v>134.356896551724</v>
      </c>
      <c r="C331" s="73" t="n">
        <v>62.2173</v>
      </c>
    </row>
    <row r="332" customFormat="false" ht="15" hidden="false" customHeight="false" outlineLevel="0" collapsed="false">
      <c r="A332" s="62" t="n">
        <v>413</v>
      </c>
      <c r="B332" s="63" t="n">
        <v>134.5</v>
      </c>
      <c r="C332" s="73" t="n">
        <v>61.3547</v>
      </c>
    </row>
    <row r="333" customFormat="false" ht="15" hidden="false" customHeight="false" outlineLevel="0" collapsed="false">
      <c r="A333" s="62" t="n">
        <v>414</v>
      </c>
      <c r="B333" s="63" t="n">
        <v>134.643103448276</v>
      </c>
      <c r="C333" s="73" t="n">
        <v>61.034</v>
      </c>
    </row>
    <row r="334" customFormat="false" ht="15" hidden="false" customHeight="false" outlineLevel="0" collapsed="false">
      <c r="A334" s="62" t="n">
        <v>415</v>
      </c>
      <c r="B334" s="63" t="n">
        <v>134.786206896552</v>
      </c>
      <c r="C334" s="73" t="n">
        <v>60.6977</v>
      </c>
    </row>
    <row r="335" customFormat="false" ht="15" hidden="false" customHeight="false" outlineLevel="0" collapsed="false">
      <c r="A335" s="62" t="n">
        <v>416</v>
      </c>
      <c r="B335" s="63" t="n">
        <v>134.929310344828</v>
      </c>
      <c r="C335" s="73" t="n">
        <v>60.6506</v>
      </c>
    </row>
    <row r="336" customFormat="false" ht="15" hidden="false" customHeight="false" outlineLevel="0" collapsed="false">
      <c r="A336" s="62" t="n">
        <v>417</v>
      </c>
      <c r="B336" s="63" t="n">
        <v>135.072413793103</v>
      </c>
      <c r="C336" s="73" t="n">
        <v>60.0447</v>
      </c>
    </row>
    <row r="337" customFormat="false" ht="15" hidden="false" customHeight="false" outlineLevel="0" collapsed="false">
      <c r="A337" s="62" t="n">
        <v>418</v>
      </c>
      <c r="B337" s="63" t="n">
        <v>135.215517241379</v>
      </c>
      <c r="C337" s="73" t="n">
        <v>59.6289</v>
      </c>
    </row>
    <row r="338" customFormat="false" ht="15" hidden="false" customHeight="false" outlineLevel="0" collapsed="false">
      <c r="A338" s="62" t="n">
        <v>419</v>
      </c>
      <c r="B338" s="63" t="n">
        <v>135.358620689655</v>
      </c>
      <c r="C338" s="73" t="n">
        <v>61.2317</v>
      </c>
    </row>
    <row r="339" customFormat="false" ht="15" hidden="false" customHeight="false" outlineLevel="0" collapsed="false">
      <c r="A339" s="62" t="n">
        <v>420</v>
      </c>
      <c r="B339" s="63" t="n">
        <v>135.501724137931</v>
      </c>
      <c r="C339" s="73" t="n">
        <v>63.7822</v>
      </c>
    </row>
    <row r="340" customFormat="false" ht="15" hidden="false" customHeight="false" outlineLevel="0" collapsed="false">
      <c r="A340" s="62" t="n">
        <v>421</v>
      </c>
      <c r="B340" s="63" t="n">
        <v>135.644827586207</v>
      </c>
      <c r="C340" s="73" t="n">
        <v>62.2008</v>
      </c>
    </row>
    <row r="341" customFormat="false" ht="15" hidden="false" customHeight="false" outlineLevel="0" collapsed="false">
      <c r="A341" s="62" t="n">
        <v>422</v>
      </c>
      <c r="B341" s="63" t="n">
        <v>135.787931034483</v>
      </c>
      <c r="C341" s="73" t="n">
        <v>62.6541</v>
      </c>
    </row>
    <row r="342" customFormat="false" ht="15" hidden="false" customHeight="false" outlineLevel="0" collapsed="false">
      <c r="A342" s="62" t="n">
        <v>423</v>
      </c>
      <c r="B342" s="63" t="n">
        <v>135.931034482759</v>
      </c>
      <c r="C342" s="73" t="n">
        <v>63.4695</v>
      </c>
    </row>
    <row r="343" customFormat="false" ht="15" hidden="false" customHeight="false" outlineLevel="0" collapsed="false">
      <c r="A343" s="62" t="n">
        <v>424</v>
      </c>
      <c r="B343" s="63" t="n">
        <v>136.074137931034</v>
      </c>
      <c r="C343" s="73" t="n">
        <v>62.7506</v>
      </c>
    </row>
    <row r="344" customFormat="false" ht="15" hidden="false" customHeight="false" outlineLevel="0" collapsed="false">
      <c r="A344" s="62" t="n">
        <v>425</v>
      </c>
      <c r="B344" s="63" t="n">
        <v>136.21724137931</v>
      </c>
      <c r="C344" s="73" t="n">
        <v>63.8676</v>
      </c>
    </row>
    <row r="345" customFormat="false" ht="15" hidden="false" customHeight="false" outlineLevel="0" collapsed="false">
      <c r="A345" s="62" t="n">
        <v>426</v>
      </c>
      <c r="B345" s="63" t="n">
        <v>136.360344827586</v>
      </c>
      <c r="C345" s="73" t="n">
        <v>64.1004</v>
      </c>
    </row>
    <row r="346" customFormat="false" ht="15" hidden="false" customHeight="false" outlineLevel="0" collapsed="false">
      <c r="A346" s="62" t="n">
        <v>427</v>
      </c>
      <c r="B346" s="63" t="n">
        <v>136.503448275862</v>
      </c>
      <c r="C346" s="73" t="n">
        <v>63.3979</v>
      </c>
    </row>
    <row r="347" customFormat="false" ht="15" hidden="false" customHeight="false" outlineLevel="0" collapsed="false">
      <c r="A347" s="62" t="n">
        <v>428</v>
      </c>
      <c r="B347" s="63" t="n">
        <v>136.646551724138</v>
      </c>
      <c r="C347" s="73" t="n">
        <v>63.5758</v>
      </c>
    </row>
    <row r="348" customFormat="false" ht="15" hidden="false" customHeight="false" outlineLevel="0" collapsed="false">
      <c r="A348" s="62" t="n">
        <v>429</v>
      </c>
      <c r="B348" s="63" t="n">
        <v>136.789655172414</v>
      </c>
      <c r="C348" s="73" t="n">
        <v>63.7476</v>
      </c>
    </row>
    <row r="349" customFormat="false" ht="15" hidden="false" customHeight="false" outlineLevel="0" collapsed="false">
      <c r="A349" s="62" t="n">
        <v>430</v>
      </c>
      <c r="B349" s="63" t="n">
        <v>136.93275862069</v>
      </c>
      <c r="C349" s="73" t="n">
        <v>63.1294</v>
      </c>
    </row>
    <row r="350" customFormat="false" ht="15" hidden="false" customHeight="false" outlineLevel="0" collapsed="false">
      <c r="A350" s="62" t="n">
        <v>431</v>
      </c>
      <c r="B350" s="63" t="n">
        <v>137.075862068966</v>
      </c>
      <c r="C350" s="73" t="n">
        <v>61.5635</v>
      </c>
    </row>
    <row r="351" customFormat="false" ht="15" hidden="false" customHeight="false" outlineLevel="0" collapsed="false">
      <c r="A351" s="62" t="n">
        <v>432</v>
      </c>
      <c r="B351" s="63" t="n">
        <v>137.218965517241</v>
      </c>
      <c r="C351" s="73" t="n">
        <v>62.9855</v>
      </c>
    </row>
    <row r="352" customFormat="false" ht="15" hidden="false" customHeight="false" outlineLevel="0" collapsed="false">
      <c r="A352" s="62" t="n">
        <v>433</v>
      </c>
      <c r="B352" s="63" t="n">
        <v>137.362068965517</v>
      </c>
      <c r="C352" s="73" t="n">
        <v>62.9508</v>
      </c>
    </row>
    <row r="353" customFormat="false" ht="15" hidden="false" customHeight="false" outlineLevel="0" collapsed="false">
      <c r="A353" s="62" t="n">
        <v>434</v>
      </c>
      <c r="B353" s="63" t="n">
        <v>137.505172413793</v>
      </c>
      <c r="C353" s="73" t="n">
        <v>63.7539</v>
      </c>
    </row>
    <row r="354" customFormat="false" ht="15" hidden="false" customHeight="false" outlineLevel="0" collapsed="false">
      <c r="A354" s="62" t="n">
        <v>435</v>
      </c>
      <c r="B354" s="63" t="n">
        <v>137.648275862069</v>
      </c>
      <c r="C354" s="73" t="n">
        <v>62.4014</v>
      </c>
    </row>
    <row r="355" customFormat="false" ht="15" hidden="false" customHeight="false" outlineLevel="0" collapsed="false">
      <c r="A355" s="62" t="n">
        <v>436</v>
      </c>
      <c r="B355" s="63" t="n">
        <v>137.791379310345</v>
      </c>
      <c r="C355" s="73" t="n">
        <v>62.962</v>
      </c>
    </row>
    <row r="356" customFormat="false" ht="15" hidden="false" customHeight="false" outlineLevel="0" collapsed="false">
      <c r="A356" s="62" t="n">
        <v>437</v>
      </c>
      <c r="B356" s="63" t="n">
        <v>137.934482758621</v>
      </c>
      <c r="C356" s="73" t="n">
        <v>63.1789</v>
      </c>
    </row>
    <row r="357" customFormat="false" ht="15" hidden="false" customHeight="false" outlineLevel="0" collapsed="false">
      <c r="A357" s="62" t="n">
        <v>438</v>
      </c>
      <c r="B357" s="63" t="n">
        <v>138.077586206897</v>
      </c>
      <c r="C357" s="73" t="n">
        <v>63.9216</v>
      </c>
    </row>
    <row r="358" customFormat="false" ht="15" hidden="false" customHeight="false" outlineLevel="0" collapsed="false">
      <c r="A358" s="62" t="n">
        <v>439</v>
      </c>
      <c r="B358" s="63" t="n">
        <v>138.220689655172</v>
      </c>
      <c r="C358" s="73" t="n">
        <v>61.9451</v>
      </c>
    </row>
    <row r="359" customFormat="false" ht="15" hidden="false" customHeight="false" outlineLevel="0" collapsed="false">
      <c r="A359" s="62" t="n">
        <v>440</v>
      </c>
      <c r="B359" s="63" t="n">
        <v>138.363793103448</v>
      </c>
      <c r="C359" s="73" t="n">
        <v>61.4469</v>
      </c>
    </row>
    <row r="360" customFormat="false" ht="15" hidden="false" customHeight="false" outlineLevel="0" collapsed="false">
      <c r="A360" s="62" t="n">
        <v>441</v>
      </c>
      <c r="B360" s="63" t="n">
        <v>138.506896551724</v>
      </c>
      <c r="C360" s="73" t="n">
        <v>61.5202</v>
      </c>
    </row>
    <row r="361" customFormat="false" ht="15" hidden="false" customHeight="false" outlineLevel="0" collapsed="false">
      <c r="A361" s="62" t="n">
        <v>442</v>
      </c>
      <c r="B361" s="63" t="n">
        <v>138.65</v>
      </c>
      <c r="C361" s="73" t="n">
        <v>63.9234</v>
      </c>
    </row>
    <row r="362" customFormat="false" ht="15" hidden="false" customHeight="false" outlineLevel="0" collapsed="false">
      <c r="A362" s="62" t="n">
        <v>443</v>
      </c>
      <c r="B362" s="63" t="n">
        <v>138.793103448276</v>
      </c>
      <c r="C362" s="73" t="n">
        <v>64.7595</v>
      </c>
    </row>
    <row r="363" customFormat="false" ht="15" hidden="false" customHeight="false" outlineLevel="0" collapsed="false">
      <c r="A363" s="62" t="n">
        <v>444</v>
      </c>
      <c r="B363" s="63" t="n">
        <v>138.936206896552</v>
      </c>
      <c r="C363" s="73" t="n">
        <v>62.438</v>
      </c>
    </row>
    <row r="364" customFormat="false" ht="15" hidden="false" customHeight="false" outlineLevel="0" collapsed="false">
      <c r="A364" s="62" t="n">
        <v>445</v>
      </c>
      <c r="B364" s="63" t="n">
        <v>139.079310344828</v>
      </c>
      <c r="C364" s="73" t="n">
        <v>63.2146</v>
      </c>
    </row>
    <row r="365" customFormat="false" ht="15" hidden="false" customHeight="false" outlineLevel="0" collapsed="false">
      <c r="A365" s="62" t="n">
        <v>446</v>
      </c>
      <c r="B365" s="63" t="n">
        <v>139.222413793103</v>
      </c>
      <c r="C365" s="73" t="n">
        <v>63.3776</v>
      </c>
    </row>
    <row r="366" customFormat="false" ht="15" hidden="false" customHeight="false" outlineLevel="0" collapsed="false">
      <c r="A366" s="62" t="n">
        <v>447</v>
      </c>
      <c r="B366" s="63" t="n">
        <v>139.365517241379</v>
      </c>
      <c r="C366" s="73" t="n">
        <v>63.0816</v>
      </c>
    </row>
    <row r="367" customFormat="false" ht="15" hidden="false" customHeight="false" outlineLevel="0" collapsed="false">
      <c r="A367" s="62" t="n">
        <v>448</v>
      </c>
      <c r="B367" s="63" t="n">
        <v>139.508620689655</v>
      </c>
      <c r="C367" s="73" t="n">
        <v>62.7194</v>
      </c>
    </row>
    <row r="368" customFormat="false" ht="15" hidden="false" customHeight="false" outlineLevel="0" collapsed="false">
      <c r="A368" s="62" t="n">
        <v>449</v>
      </c>
      <c r="B368" s="63" t="n">
        <v>139.651724137931</v>
      </c>
      <c r="C368" s="73" t="n">
        <v>63.3695</v>
      </c>
    </row>
    <row r="369" customFormat="false" ht="15" hidden="false" customHeight="false" outlineLevel="0" collapsed="false">
      <c r="A369" s="62" t="n">
        <v>450</v>
      </c>
      <c r="B369" s="63" t="n">
        <v>139.794827586207</v>
      </c>
      <c r="C369" s="73" t="n">
        <v>64.3465</v>
      </c>
    </row>
    <row r="370" customFormat="false" ht="15" hidden="false" customHeight="false" outlineLevel="0" collapsed="false">
      <c r="A370" s="62" t="n">
        <v>451</v>
      </c>
      <c r="B370" s="63" t="n">
        <v>139.937931034483</v>
      </c>
      <c r="C370" s="73" t="n">
        <v>65.0679</v>
      </c>
    </row>
    <row r="371" customFormat="false" ht="15" hidden="false" customHeight="false" outlineLevel="0" collapsed="false">
      <c r="A371" s="62" t="n">
        <v>452</v>
      </c>
      <c r="B371" s="63" t="n">
        <v>140.081034482759</v>
      </c>
      <c r="C371" s="73" t="n">
        <v>63.6549</v>
      </c>
    </row>
    <row r="372" customFormat="false" ht="15" hidden="false" customHeight="false" outlineLevel="0" collapsed="false">
      <c r="A372" s="62" t="n">
        <v>453</v>
      </c>
      <c r="B372" s="63" t="n">
        <v>140.224137931034</v>
      </c>
      <c r="C372" s="73" t="n">
        <v>64.7974</v>
      </c>
    </row>
    <row r="373" customFormat="false" ht="15" hidden="false" customHeight="false" outlineLevel="0" collapsed="false">
      <c r="A373" s="62" t="n">
        <v>454</v>
      </c>
      <c r="B373" s="63" t="n">
        <v>140.36724137931</v>
      </c>
      <c r="C373" s="73" t="n">
        <v>63.7183</v>
      </c>
    </row>
    <row r="374" customFormat="false" ht="15" hidden="false" customHeight="false" outlineLevel="0" collapsed="false">
      <c r="A374" s="62" t="n">
        <v>455</v>
      </c>
      <c r="B374" s="63" t="n">
        <v>140.510344827586</v>
      </c>
      <c r="C374" s="73" t="n">
        <v>64.3491</v>
      </c>
    </row>
    <row r="375" customFormat="false" ht="15" hidden="false" customHeight="false" outlineLevel="0" collapsed="false">
      <c r="A375" s="62" t="n">
        <v>456</v>
      </c>
      <c r="B375" s="63" t="n">
        <v>140.653448275862</v>
      </c>
      <c r="C375" s="73" t="n">
        <v>66.0435</v>
      </c>
    </row>
    <row r="376" customFormat="false" ht="15" hidden="false" customHeight="false" outlineLevel="0" collapsed="false">
      <c r="A376" s="62" t="n">
        <v>457</v>
      </c>
      <c r="B376" s="63" t="n">
        <v>140.796551724138</v>
      </c>
      <c r="C376" s="73" t="n">
        <v>63.5326</v>
      </c>
    </row>
    <row r="377" customFormat="false" ht="15" hidden="false" customHeight="false" outlineLevel="0" collapsed="false">
      <c r="A377" s="62" t="n">
        <v>458</v>
      </c>
      <c r="B377" s="63" t="n">
        <v>140.939655172414</v>
      </c>
      <c r="C377" s="73" t="n">
        <v>62.6544</v>
      </c>
    </row>
    <row r="378" customFormat="false" ht="15" hidden="false" customHeight="false" outlineLevel="0" collapsed="false">
      <c r="A378" s="62" t="n">
        <v>459</v>
      </c>
      <c r="B378" s="63" t="n">
        <v>141.08275862069</v>
      </c>
      <c r="C378" s="73" t="n">
        <v>62.5814</v>
      </c>
    </row>
    <row r="379" customFormat="false" ht="15" hidden="false" customHeight="false" outlineLevel="0" collapsed="false">
      <c r="A379" s="62" t="n">
        <v>460</v>
      </c>
      <c r="B379" s="63" t="n">
        <v>141.225862068966</v>
      </c>
      <c r="C379" s="73" t="n">
        <v>65.1736</v>
      </c>
    </row>
    <row r="380" customFormat="false" ht="15" hidden="false" customHeight="false" outlineLevel="0" collapsed="false">
      <c r="A380" s="62" t="n">
        <v>461</v>
      </c>
      <c r="B380" s="63" t="n">
        <v>141.368965517241</v>
      </c>
      <c r="C380" s="73" t="n">
        <v>61.8946</v>
      </c>
    </row>
    <row r="381" customFormat="false" ht="15" hidden="false" customHeight="false" outlineLevel="0" collapsed="false">
      <c r="A381" s="62" t="n">
        <v>462</v>
      </c>
      <c r="B381" s="63" t="n">
        <v>141.512068965517</v>
      </c>
      <c r="C381" s="73" t="n">
        <v>62.2245</v>
      </c>
    </row>
    <row r="382" customFormat="false" ht="15" hidden="false" customHeight="false" outlineLevel="0" collapsed="false">
      <c r="A382" s="62" t="n">
        <v>463</v>
      </c>
      <c r="B382" s="63" t="n">
        <v>141.655172413793</v>
      </c>
      <c r="C382" s="73" t="n">
        <v>60.764</v>
      </c>
    </row>
    <row r="383" customFormat="false" ht="15" hidden="false" customHeight="false" outlineLevel="0" collapsed="false">
      <c r="A383" s="62" t="n">
        <v>464</v>
      </c>
      <c r="B383" s="63" t="n">
        <v>141.798275862069</v>
      </c>
      <c r="C383" s="73" t="n">
        <v>63.9836</v>
      </c>
    </row>
    <row r="384" customFormat="false" ht="15" hidden="false" customHeight="false" outlineLevel="0" collapsed="false">
      <c r="A384" s="62" t="n">
        <v>465</v>
      </c>
      <c r="B384" s="63" t="n">
        <v>141.941379310345</v>
      </c>
      <c r="C384" s="73" t="n">
        <v>64.3386</v>
      </c>
    </row>
    <row r="385" customFormat="false" ht="15" hidden="false" customHeight="false" outlineLevel="0" collapsed="false">
      <c r="A385" s="62" t="n">
        <v>466</v>
      </c>
      <c r="B385" s="63" t="n">
        <v>142.084482758621</v>
      </c>
      <c r="C385" s="73" t="n">
        <v>63.8475</v>
      </c>
    </row>
    <row r="386" customFormat="false" ht="15" hidden="false" customHeight="false" outlineLevel="0" collapsed="false">
      <c r="A386" s="62" t="n">
        <v>467</v>
      </c>
      <c r="B386" s="63" t="n">
        <v>142.227586206897</v>
      </c>
      <c r="C386" s="73" t="n">
        <v>64.4911</v>
      </c>
    </row>
    <row r="387" customFormat="false" ht="15" hidden="false" customHeight="false" outlineLevel="0" collapsed="false">
      <c r="A387" s="62" t="n">
        <v>468</v>
      </c>
      <c r="B387" s="63" t="n">
        <v>142.370689655172</v>
      </c>
      <c r="C387" s="73" t="n">
        <v>63.9302</v>
      </c>
    </row>
    <row r="388" customFormat="false" ht="15" hidden="false" customHeight="false" outlineLevel="0" collapsed="false">
      <c r="A388" s="62" t="n">
        <v>469</v>
      </c>
      <c r="B388" s="63" t="n">
        <v>142.513793103448</v>
      </c>
      <c r="C388" s="73" t="n">
        <v>67.5503</v>
      </c>
    </row>
    <row r="389" customFormat="false" ht="15" hidden="false" customHeight="false" outlineLevel="0" collapsed="false">
      <c r="A389" s="62" t="n">
        <v>470</v>
      </c>
      <c r="B389" s="63" t="n">
        <v>142.656896551724</v>
      </c>
      <c r="C389" s="73" t="n">
        <v>66.0965</v>
      </c>
    </row>
    <row r="390" customFormat="false" ht="15" hidden="false" customHeight="false" outlineLevel="0" collapsed="false">
      <c r="A390" s="62" t="n">
        <v>471</v>
      </c>
      <c r="B390" s="63" t="n">
        <v>142.8</v>
      </c>
      <c r="C390" s="73" t="n">
        <v>64.3909</v>
      </c>
    </row>
    <row r="391" customFormat="false" ht="15" hidden="false" customHeight="false" outlineLevel="0" collapsed="false">
      <c r="A391" s="62" t="n">
        <v>472</v>
      </c>
      <c r="B391" s="63" t="n">
        <v>142.943103448276</v>
      </c>
      <c r="C391" s="73" t="n">
        <v>66.1782</v>
      </c>
    </row>
    <row r="392" customFormat="false" ht="15" hidden="false" customHeight="false" outlineLevel="0" collapsed="false">
      <c r="A392" s="62" t="n">
        <v>473</v>
      </c>
      <c r="B392" s="63" t="n">
        <v>143.086206896552</v>
      </c>
      <c r="C392" s="73" t="n">
        <v>65.7391</v>
      </c>
    </row>
    <row r="393" customFormat="false" ht="15" hidden="false" customHeight="false" outlineLevel="0" collapsed="false">
      <c r="A393" s="62" t="n">
        <v>474</v>
      </c>
      <c r="B393" s="63" t="n">
        <v>143.229310344828</v>
      </c>
      <c r="C393" s="73" t="n">
        <v>65.8311</v>
      </c>
    </row>
    <row r="394" customFormat="false" ht="15" hidden="false" customHeight="false" outlineLevel="0" collapsed="false">
      <c r="A394" s="62" t="n">
        <v>475</v>
      </c>
      <c r="B394" s="63" t="n">
        <v>143.372413793103</v>
      </c>
      <c r="C394" s="73" t="n">
        <v>63.6783</v>
      </c>
    </row>
    <row r="395" customFormat="false" ht="15" hidden="false" customHeight="false" outlineLevel="0" collapsed="false">
      <c r="A395" s="62" t="n">
        <v>476</v>
      </c>
      <c r="B395" s="63" t="n">
        <v>143.515517241379</v>
      </c>
      <c r="C395" s="73" t="n">
        <v>65.5801</v>
      </c>
    </row>
    <row r="396" customFormat="false" ht="15" hidden="false" customHeight="false" outlineLevel="0" collapsed="false">
      <c r="A396" s="62" t="n">
        <v>477</v>
      </c>
      <c r="B396" s="63" t="n">
        <v>143.658620689655</v>
      </c>
      <c r="C396" s="73" t="n">
        <v>64.6666</v>
      </c>
    </row>
    <row r="397" customFormat="false" ht="15" hidden="false" customHeight="false" outlineLevel="0" collapsed="false">
      <c r="A397" s="62" t="n">
        <v>478</v>
      </c>
      <c r="B397" s="63" t="n">
        <v>143.801724137931</v>
      </c>
      <c r="C397" s="73" t="n">
        <v>62.8605</v>
      </c>
    </row>
    <row r="398" customFormat="false" ht="15" hidden="false" customHeight="false" outlineLevel="0" collapsed="false">
      <c r="A398" s="62" t="n">
        <v>479</v>
      </c>
      <c r="B398" s="63" t="n">
        <v>143.944827586207</v>
      </c>
      <c r="C398" s="73" t="n">
        <v>63.9002</v>
      </c>
    </row>
    <row r="399" customFormat="false" ht="15" hidden="false" customHeight="false" outlineLevel="0" collapsed="false">
      <c r="A399" s="62" t="n">
        <v>480</v>
      </c>
      <c r="B399" s="63" t="n">
        <v>144.087931034483</v>
      </c>
      <c r="C399" s="73" t="n">
        <v>64.7068</v>
      </c>
    </row>
    <row r="400" customFormat="false" ht="15" hidden="false" customHeight="false" outlineLevel="0" collapsed="false">
      <c r="A400" s="62" t="n">
        <v>481</v>
      </c>
      <c r="B400" s="63" t="n">
        <v>144.231034482759</v>
      </c>
      <c r="C400" s="73" t="n">
        <v>65.9232</v>
      </c>
    </row>
    <row r="401" customFormat="false" ht="15" hidden="false" customHeight="false" outlineLevel="0" collapsed="false">
      <c r="A401" s="62" t="n">
        <v>482</v>
      </c>
      <c r="B401" s="63" t="n">
        <v>144.374137931034</v>
      </c>
      <c r="C401" s="73" t="n">
        <v>64.0267</v>
      </c>
    </row>
    <row r="402" customFormat="false" ht="15" hidden="false" customHeight="false" outlineLevel="0" collapsed="false">
      <c r="A402" s="62" t="n">
        <v>483</v>
      </c>
      <c r="B402" s="63" t="n">
        <v>144.51724137931</v>
      </c>
      <c r="C402" s="73" t="n">
        <v>65.5846</v>
      </c>
    </row>
    <row r="403" customFormat="false" ht="15" hidden="false" customHeight="false" outlineLevel="0" collapsed="false">
      <c r="A403" s="62" t="n">
        <v>484</v>
      </c>
      <c r="B403" s="63" t="n">
        <v>144.660344827586</v>
      </c>
      <c r="C403" s="73" t="n">
        <v>64.8783</v>
      </c>
    </row>
    <row r="404" customFormat="false" ht="15" hidden="false" customHeight="false" outlineLevel="0" collapsed="false">
      <c r="A404" s="62" t="n">
        <v>485</v>
      </c>
      <c r="B404" s="63" t="n">
        <v>144.803448275862</v>
      </c>
      <c r="C404" s="73" t="n">
        <v>64.8985</v>
      </c>
    </row>
    <row r="405" customFormat="false" ht="15" hidden="false" customHeight="false" outlineLevel="0" collapsed="false">
      <c r="A405" s="62" t="n">
        <v>486</v>
      </c>
      <c r="B405" s="63" t="n">
        <v>144.946551724138</v>
      </c>
      <c r="C405" s="73" t="n">
        <v>63.5499</v>
      </c>
    </row>
    <row r="406" customFormat="false" ht="15" hidden="false" customHeight="false" outlineLevel="0" collapsed="false">
      <c r="A406" s="62" t="n">
        <v>487</v>
      </c>
      <c r="B406" s="63" t="n">
        <v>145.089655172414</v>
      </c>
      <c r="C406" s="73" t="n">
        <v>63.4304</v>
      </c>
    </row>
    <row r="407" customFormat="false" ht="15" hidden="false" customHeight="false" outlineLevel="0" collapsed="false">
      <c r="A407" s="62" t="n">
        <v>488</v>
      </c>
      <c r="B407" s="63" t="n">
        <v>145.23275862069</v>
      </c>
      <c r="C407" s="73" t="n">
        <v>62.8851</v>
      </c>
    </row>
    <row r="408" customFormat="false" ht="15" hidden="false" customHeight="false" outlineLevel="0" collapsed="false">
      <c r="A408" s="62" t="n">
        <v>489</v>
      </c>
      <c r="B408" s="63" t="n">
        <v>145.375862068966</v>
      </c>
      <c r="C408" s="73" t="n">
        <v>62.3034</v>
      </c>
    </row>
    <row r="409" customFormat="false" ht="15" hidden="false" customHeight="false" outlineLevel="0" collapsed="false">
      <c r="A409" s="62" t="n">
        <v>490</v>
      </c>
      <c r="B409" s="63" t="n">
        <v>145.518965517241</v>
      </c>
      <c r="C409" s="73" t="n">
        <v>62.779</v>
      </c>
    </row>
    <row r="410" customFormat="false" ht="15" hidden="false" customHeight="false" outlineLevel="0" collapsed="false">
      <c r="A410" s="62" t="n">
        <v>491</v>
      </c>
      <c r="B410" s="63" t="n">
        <v>145.662068965517</v>
      </c>
      <c r="C410" s="73" t="n">
        <v>62.3873</v>
      </c>
    </row>
    <row r="411" customFormat="false" ht="15" hidden="false" customHeight="false" outlineLevel="0" collapsed="false">
      <c r="A411" s="62" t="n">
        <v>492</v>
      </c>
      <c r="B411" s="63" t="n">
        <v>145.805172413793</v>
      </c>
      <c r="C411" s="73" t="n">
        <v>63.592</v>
      </c>
    </row>
    <row r="412" customFormat="false" ht="15" hidden="false" customHeight="false" outlineLevel="0" collapsed="false">
      <c r="A412" s="62" t="n">
        <v>493</v>
      </c>
      <c r="B412" s="63" t="n">
        <v>145.948275862069</v>
      </c>
      <c r="C412" s="73" t="n">
        <v>64.1459</v>
      </c>
    </row>
    <row r="413" customFormat="false" ht="15" hidden="false" customHeight="false" outlineLevel="0" collapsed="false">
      <c r="A413" s="66" t="n">
        <v>494</v>
      </c>
      <c r="B413" s="67" t="n">
        <v>146.091379310345</v>
      </c>
      <c r="C413" s="74" t="n">
        <v>67.197</v>
      </c>
    </row>
    <row r="417" customFormat="false" ht="15" hidden="false" customHeight="false" outlineLevel="0" collapsed="false">
      <c r="A417" s="30" t="s">
        <v>12</v>
      </c>
    </row>
    <row r="418" customFormat="false" ht="15" hidden="false" customHeight="false" outlineLevel="0" collapsed="false">
      <c r="A418" s="40" t="s">
        <v>1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5-11T23:52:27Z</dcterms:created>
  <dc:creator>mutumi</dc:creator>
  <dc:description/>
  <dc:language>en-US</dc:language>
  <cp:lastModifiedBy>Samuel Royle</cp:lastModifiedBy>
  <dcterms:modified xsi:type="dcterms:W3CDTF">2023-03-10T11:08:11Z</dcterms:modified>
  <cp:revision>0</cp:revision>
  <dc:subject/>
  <dc:title/>
</cp:coreProperties>
</file>